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Alex/Desktop/Cardiologie/4 - Master/"/>
    </mc:Choice>
  </mc:AlternateContent>
  <xr:revisionPtr revIDLastSave="0" documentId="13_ncr:1_{1C59A1EC-85DA-7B47-A505-57F9F8CF70ED}" xr6:coauthVersionLast="36" xr6:coauthVersionMax="36" xr10:uidLastSave="{00000000-0000-0000-0000-000000000000}"/>
  <bookViews>
    <workbookView xWindow="0" yWindow="460" windowWidth="28800" windowHeight="12440" activeTab="1" xr2:uid="{00000000-000D-0000-FFFF-FFFF00000000}"/>
  </bookViews>
  <sheets>
    <sheet name="Title page" sheetId="3" r:id="rId1"/>
    <sheet name="Near region" sheetId="1" r:id="rId2"/>
    <sheet name="Far region" sheetId="2" r:id="rId3"/>
  </sheets>
  <definedNames>
    <definedName name="_xlnm._FilterDatabase" localSheetId="2" hidden="1">'Far region'!$A$10:$P$10</definedName>
    <definedName name="_xlnm._FilterDatabase" localSheetId="1" hidden="1">'Near region'!$A$10:$P$1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2" l="1"/>
  <c r="N5" i="1"/>
  <c r="L203" i="2" l="1"/>
  <c r="K203" i="2"/>
  <c r="L202" i="2"/>
  <c r="K202" i="2"/>
  <c r="L201" i="2"/>
  <c r="K201" i="2"/>
  <c r="L200" i="2"/>
  <c r="K200" i="2"/>
  <c r="L197" i="2"/>
  <c r="K197" i="2"/>
  <c r="L196" i="2"/>
  <c r="K196" i="2"/>
  <c r="L195" i="2"/>
  <c r="K195" i="2"/>
  <c r="L212" i="2"/>
  <c r="K212" i="2"/>
  <c r="L185" i="2"/>
  <c r="K185" i="2"/>
  <c r="L184" i="2"/>
  <c r="K184" i="2"/>
  <c r="L183" i="2"/>
  <c r="K183" i="2"/>
  <c r="L182" i="2"/>
  <c r="K182" i="2"/>
  <c r="L181" i="2"/>
  <c r="K181" i="2"/>
  <c r="L172" i="2"/>
  <c r="K172" i="2"/>
  <c r="L102" i="2"/>
  <c r="K102" i="2"/>
  <c r="L122" i="2"/>
  <c r="K122" i="2"/>
  <c r="L46" i="2"/>
  <c r="K46" i="2"/>
  <c r="L171" i="2"/>
  <c r="K171" i="2"/>
  <c r="L92" i="2"/>
  <c r="K92" i="2"/>
  <c r="L121" i="2"/>
  <c r="K121" i="2"/>
  <c r="L80" i="2"/>
  <c r="K80" i="2"/>
  <c r="L55" i="2"/>
  <c r="K55" i="2"/>
  <c r="L123" i="2"/>
  <c r="K123" i="2"/>
  <c r="L24" i="2"/>
  <c r="K24" i="2"/>
  <c r="L81" i="2"/>
  <c r="K81" i="2"/>
  <c r="L28" i="2"/>
  <c r="K28" i="2"/>
  <c r="L93" i="2"/>
  <c r="K93" i="2"/>
  <c r="L100" i="2"/>
  <c r="K100" i="2"/>
  <c r="L27" i="2"/>
  <c r="K27" i="2"/>
  <c r="L156" i="2"/>
  <c r="K156" i="2"/>
  <c r="L137" i="2"/>
  <c r="K137" i="2"/>
  <c r="L146" i="2"/>
  <c r="K146" i="2"/>
  <c r="L104" i="2"/>
  <c r="K104" i="2"/>
  <c r="L127" i="2"/>
  <c r="K127" i="2"/>
  <c r="L108" i="2"/>
  <c r="K108" i="2"/>
  <c r="L89" i="2"/>
  <c r="K89" i="2"/>
  <c r="L98" i="2"/>
  <c r="K98" i="2"/>
  <c r="L26" i="2"/>
  <c r="K26" i="2"/>
  <c r="L59" i="2"/>
  <c r="K59" i="2"/>
  <c r="L47" i="2"/>
  <c r="K47" i="2"/>
  <c r="L58" i="2"/>
  <c r="K58" i="2"/>
  <c r="L111" i="2"/>
  <c r="K111" i="2"/>
  <c r="L56" i="2"/>
  <c r="K56" i="2"/>
  <c r="L68" i="2"/>
  <c r="K68" i="2"/>
  <c r="L174" i="2"/>
  <c r="K174" i="2"/>
  <c r="L142" i="2"/>
  <c r="K142" i="2"/>
  <c r="L34" i="2"/>
  <c r="K34" i="2"/>
  <c r="L82" i="2"/>
  <c r="K82" i="2"/>
  <c r="L144" i="2"/>
  <c r="K144" i="2"/>
  <c r="L52" i="2"/>
  <c r="K52" i="2"/>
  <c r="L53" i="2"/>
  <c r="K53" i="2"/>
  <c r="L63" i="2"/>
  <c r="K63" i="2"/>
  <c r="L70" i="2"/>
  <c r="K70" i="2"/>
  <c r="L83" i="2"/>
  <c r="K83" i="2"/>
  <c r="L103" i="2"/>
  <c r="K103" i="2"/>
  <c r="L45" i="2"/>
  <c r="K45" i="2"/>
  <c r="L88" i="2"/>
  <c r="K88" i="2"/>
  <c r="L207" i="2"/>
  <c r="K207" i="2"/>
  <c r="L29" i="2"/>
  <c r="K29" i="2"/>
  <c r="L78" i="2"/>
  <c r="K78" i="2"/>
  <c r="L30" i="2"/>
  <c r="K30" i="2"/>
  <c r="L134" i="2"/>
  <c r="K134" i="2"/>
  <c r="L31" i="2"/>
  <c r="K31" i="2"/>
  <c r="L48" i="2"/>
  <c r="K48" i="2"/>
  <c r="L54" i="2"/>
  <c r="K54" i="2"/>
  <c r="L87" i="2"/>
  <c r="K87" i="2"/>
  <c r="L84" i="2"/>
  <c r="K84" i="2"/>
  <c r="L42" i="2"/>
  <c r="K42" i="2"/>
  <c r="L79" i="2"/>
  <c r="K79" i="2"/>
  <c r="L77" i="2"/>
  <c r="K77" i="2"/>
  <c r="L152" i="2"/>
  <c r="K152" i="2"/>
  <c r="L141" i="2"/>
  <c r="K141" i="2"/>
  <c r="L41" i="2"/>
  <c r="K41" i="2"/>
  <c r="L60" i="2"/>
  <c r="K60" i="2"/>
  <c r="L139" i="2"/>
  <c r="K139" i="2"/>
  <c r="L86" i="2"/>
  <c r="K86" i="2"/>
  <c r="L143" i="2"/>
  <c r="K143" i="2"/>
  <c r="L145" i="2"/>
  <c r="K145" i="2"/>
  <c r="L25" i="2"/>
  <c r="K25" i="2"/>
  <c r="L40" i="2"/>
  <c r="K40" i="2"/>
  <c r="L126" i="2"/>
  <c r="K126" i="2"/>
  <c r="L49" i="2"/>
  <c r="K49" i="2"/>
  <c r="L154" i="2"/>
  <c r="K154" i="2"/>
  <c r="L155" i="2"/>
  <c r="K155" i="2"/>
  <c r="L107" i="2"/>
  <c r="K107" i="2"/>
  <c r="L120" i="2"/>
  <c r="K120" i="2"/>
  <c r="L38" i="2"/>
  <c r="K38" i="2"/>
  <c r="L61" i="2"/>
  <c r="K61" i="2"/>
  <c r="L33" i="2"/>
  <c r="K33" i="2"/>
  <c r="L71" i="2"/>
  <c r="K71" i="2"/>
  <c r="L39" i="2"/>
  <c r="K39" i="2"/>
  <c r="L151" i="2"/>
  <c r="K151" i="2"/>
  <c r="L191" i="2"/>
  <c r="K191" i="2"/>
  <c r="L19" i="2"/>
  <c r="K19" i="2"/>
  <c r="L206" i="2"/>
  <c r="K206" i="2"/>
  <c r="L18" i="2"/>
  <c r="K18" i="2"/>
  <c r="L97" i="2"/>
  <c r="K97" i="2"/>
  <c r="L65" i="2"/>
  <c r="K65" i="2"/>
  <c r="L44" i="2"/>
  <c r="K44" i="2"/>
  <c r="L50" i="2"/>
  <c r="K50" i="2"/>
  <c r="L173" i="2"/>
  <c r="K173" i="2"/>
  <c r="L36" i="2"/>
  <c r="K36" i="2"/>
  <c r="L35" i="2"/>
  <c r="K35" i="2"/>
  <c r="L115" i="2"/>
  <c r="K115" i="2"/>
  <c r="L95" i="2"/>
  <c r="K95" i="2"/>
  <c r="L43" i="2"/>
  <c r="K43" i="2"/>
  <c r="L57" i="2"/>
  <c r="K57" i="2"/>
  <c r="L194" i="2"/>
  <c r="K194" i="2"/>
  <c r="L12" i="2"/>
  <c r="K12" i="2"/>
  <c r="L32" i="2"/>
  <c r="K32" i="2"/>
  <c r="L94" i="2"/>
  <c r="K94" i="2"/>
  <c r="L132" i="2"/>
  <c r="K132" i="2"/>
  <c r="L74" i="2"/>
  <c r="K74" i="2"/>
  <c r="L119" i="2"/>
  <c r="K119" i="2"/>
  <c r="L150" i="2"/>
  <c r="K150" i="2"/>
  <c r="L66" i="2"/>
  <c r="K66" i="2"/>
  <c r="L190" i="2"/>
  <c r="K190" i="2"/>
  <c r="L11" i="2"/>
  <c r="K11" i="2"/>
  <c r="L37" i="2"/>
  <c r="K37" i="2"/>
  <c r="L76" i="2"/>
  <c r="K76" i="2"/>
  <c r="L64" i="2"/>
  <c r="K64" i="2"/>
  <c r="L187" i="2"/>
  <c r="K187" i="2"/>
  <c r="L131" i="2"/>
  <c r="K131" i="2"/>
  <c r="L14" i="2"/>
  <c r="K14" i="2"/>
  <c r="L179" i="2"/>
  <c r="K179" i="2"/>
  <c r="L62" i="2"/>
  <c r="K62" i="2"/>
  <c r="L67" i="2"/>
  <c r="K67" i="2"/>
  <c r="L162" i="2"/>
  <c r="K162" i="2"/>
  <c r="L157" i="2"/>
  <c r="K157" i="2"/>
  <c r="L130" i="2"/>
  <c r="K130" i="2"/>
  <c r="L73" i="2"/>
  <c r="K73" i="2"/>
  <c r="L110" i="2"/>
  <c r="K110" i="2"/>
  <c r="L69" i="2"/>
  <c r="K69" i="2"/>
  <c r="L96" i="2"/>
  <c r="K96" i="2"/>
  <c r="L118" i="2"/>
  <c r="K118" i="2"/>
  <c r="L113" i="2"/>
  <c r="K113" i="2"/>
  <c r="L209" i="2"/>
  <c r="K209" i="2"/>
  <c r="L205" i="2"/>
  <c r="K205" i="2"/>
  <c r="L153" i="2"/>
  <c r="K153" i="2"/>
  <c r="L188" i="2"/>
  <c r="K188" i="2"/>
  <c r="L170" i="2"/>
  <c r="K170" i="2"/>
  <c r="L15" i="2"/>
  <c r="K15" i="2"/>
  <c r="L208" i="2"/>
  <c r="K208" i="2"/>
  <c r="L178" i="2"/>
  <c r="K178" i="2"/>
  <c r="L169" i="2"/>
  <c r="K169" i="2"/>
  <c r="L148" i="2"/>
  <c r="K148" i="2"/>
  <c r="L214" i="2"/>
  <c r="K214" i="2"/>
  <c r="L147" i="2"/>
  <c r="K147" i="2"/>
  <c r="L163" i="2"/>
  <c r="K163" i="2"/>
  <c r="L13" i="2"/>
  <c r="K13" i="2"/>
  <c r="L204" i="2"/>
  <c r="K204" i="2"/>
  <c r="L16" i="2"/>
  <c r="K16" i="2"/>
  <c r="L112" i="2"/>
  <c r="K112" i="2"/>
  <c r="L140" i="2"/>
  <c r="K140" i="2"/>
  <c r="L117" i="2"/>
  <c r="K117" i="2"/>
  <c r="L133" i="2"/>
  <c r="K133" i="2"/>
  <c r="L116" i="2"/>
  <c r="K116" i="2"/>
  <c r="L186" i="2"/>
  <c r="K186" i="2"/>
  <c r="L136" i="2"/>
  <c r="K136" i="2"/>
  <c r="L164" i="2"/>
  <c r="K164" i="2"/>
  <c r="L17" i="2"/>
  <c r="K17" i="2"/>
  <c r="L180" i="2"/>
  <c r="K180" i="2"/>
  <c r="L165" i="2"/>
  <c r="K165" i="2"/>
  <c r="L129" i="2"/>
  <c r="K129" i="2"/>
  <c r="L198" i="2"/>
  <c r="K198" i="2"/>
  <c r="L193" i="2"/>
  <c r="K193" i="2"/>
  <c r="L167" i="2"/>
  <c r="K167" i="2"/>
  <c r="L114" i="2"/>
  <c r="K114" i="2"/>
  <c r="L175" i="2"/>
  <c r="K175" i="2"/>
  <c r="L210" i="2"/>
  <c r="K210" i="2"/>
  <c r="L176" i="2"/>
  <c r="K176" i="2"/>
  <c r="L149" i="2"/>
  <c r="K149" i="2"/>
  <c r="L128" i="2"/>
  <c r="K128" i="2"/>
  <c r="L161" i="2"/>
  <c r="K161" i="2"/>
  <c r="L166" i="2"/>
  <c r="K166" i="2"/>
  <c r="L213" i="2"/>
  <c r="K213" i="2"/>
  <c r="L211" i="2"/>
  <c r="K211" i="2"/>
  <c r="L189" i="2"/>
  <c r="K189" i="2"/>
  <c r="L177" i="2"/>
  <c r="K177" i="2"/>
  <c r="L192" i="2"/>
  <c r="K192" i="2"/>
  <c r="L199" i="2"/>
  <c r="K199" i="2"/>
  <c r="L168" i="2"/>
  <c r="K168" i="2"/>
  <c r="L23" i="2"/>
  <c r="K23" i="2"/>
  <c r="L160" i="2"/>
  <c r="K160" i="2"/>
  <c r="L159" i="2"/>
  <c r="K159" i="2"/>
  <c r="L158" i="2"/>
  <c r="K158" i="2"/>
  <c r="L138" i="2"/>
  <c r="K138" i="2"/>
  <c r="L135" i="2"/>
  <c r="K135" i="2"/>
  <c r="L125" i="2"/>
  <c r="K125" i="2"/>
  <c r="L124" i="2"/>
  <c r="K124" i="2"/>
  <c r="L109" i="2"/>
  <c r="K109" i="2"/>
  <c r="L106" i="2"/>
  <c r="K106" i="2"/>
  <c r="L105" i="2"/>
  <c r="K105" i="2"/>
  <c r="L101" i="2"/>
  <c r="K101" i="2"/>
  <c r="L99" i="2"/>
  <c r="K99" i="2"/>
  <c r="L91" i="2"/>
  <c r="K91" i="2"/>
  <c r="L90" i="2"/>
  <c r="K90" i="2"/>
  <c r="L85" i="2"/>
  <c r="K85" i="2"/>
  <c r="L75" i="2"/>
  <c r="K75" i="2"/>
  <c r="L72" i="2"/>
  <c r="K72" i="2"/>
  <c r="L51" i="2"/>
  <c r="K51" i="2"/>
  <c r="L22" i="2"/>
  <c r="K22" i="2"/>
  <c r="L21" i="2"/>
  <c r="K21" i="2"/>
  <c r="L20" i="2"/>
  <c r="K20" i="2"/>
  <c r="H8" i="2"/>
  <c r="G8" i="2"/>
  <c r="H7" i="2"/>
  <c r="G7" i="2"/>
  <c r="H6" i="2"/>
  <c r="G6" i="2"/>
  <c r="N7" i="2" l="1"/>
  <c r="N6" i="2"/>
  <c r="I6" i="2"/>
  <c r="L190" i="1"/>
  <c r="K190" i="1"/>
  <c r="L179" i="1"/>
  <c r="K179" i="1"/>
  <c r="L168" i="1"/>
  <c r="K168" i="1"/>
  <c r="L161" i="1"/>
  <c r="K161" i="1"/>
  <c r="L175" i="1"/>
  <c r="K175" i="1"/>
  <c r="L159" i="1"/>
  <c r="K159" i="1"/>
  <c r="L125" i="1"/>
  <c r="K125" i="1"/>
  <c r="L183" i="1"/>
  <c r="K183" i="1"/>
  <c r="L120" i="1"/>
  <c r="K120" i="1"/>
  <c r="L158" i="1"/>
  <c r="K158" i="1"/>
  <c r="L192" i="1"/>
  <c r="K192" i="1"/>
  <c r="L130" i="1"/>
  <c r="K130" i="1"/>
  <c r="L108" i="1"/>
  <c r="K108" i="1"/>
  <c r="L145" i="1"/>
  <c r="K145" i="1"/>
  <c r="L111" i="1"/>
  <c r="K111" i="1"/>
  <c r="L177" i="1"/>
  <c r="K177" i="1"/>
  <c r="L151" i="1"/>
  <c r="K151" i="1"/>
  <c r="L96" i="1"/>
  <c r="K96" i="1"/>
  <c r="L135" i="1"/>
  <c r="K135" i="1"/>
  <c r="L176" i="1"/>
  <c r="K176" i="1"/>
  <c r="L180" i="1"/>
  <c r="K180" i="1"/>
  <c r="L102" i="1"/>
  <c r="K102" i="1"/>
  <c r="L100" i="1"/>
  <c r="K100" i="1"/>
  <c r="L113" i="1"/>
  <c r="K113" i="1"/>
  <c r="L88" i="1"/>
  <c r="K88" i="1"/>
  <c r="L197" i="1"/>
  <c r="K197" i="1"/>
  <c r="L131" i="1"/>
  <c r="K131" i="1"/>
  <c r="L112" i="1"/>
  <c r="K112" i="1"/>
  <c r="L193" i="1"/>
  <c r="K193" i="1"/>
  <c r="L91" i="1"/>
  <c r="K91" i="1"/>
  <c r="L133" i="1"/>
  <c r="K133" i="1"/>
  <c r="L126" i="1"/>
  <c r="K126" i="1"/>
  <c r="L84" i="1"/>
  <c r="K84" i="1"/>
  <c r="L93" i="1"/>
  <c r="K93" i="1"/>
  <c r="L97" i="1"/>
  <c r="K97" i="1"/>
  <c r="L149" i="1"/>
  <c r="K149" i="1"/>
  <c r="L122" i="1"/>
  <c r="K122" i="1"/>
  <c r="L90" i="1"/>
  <c r="K90" i="1"/>
  <c r="L114" i="1"/>
  <c r="K114" i="1"/>
  <c r="L132" i="1"/>
  <c r="K132" i="1"/>
  <c r="L141" i="1"/>
  <c r="K141" i="1"/>
  <c r="L150" i="1"/>
  <c r="K150" i="1"/>
  <c r="L73" i="1"/>
  <c r="K73" i="1"/>
  <c r="L182" i="1"/>
  <c r="K182" i="1"/>
  <c r="L85" i="1"/>
  <c r="K85" i="1"/>
  <c r="L136" i="1"/>
  <c r="K136" i="1"/>
  <c r="L140" i="1"/>
  <c r="K140" i="1"/>
  <c r="L116" i="1"/>
  <c r="K116" i="1"/>
  <c r="L178" i="1"/>
  <c r="K178" i="1"/>
  <c r="L74" i="1"/>
  <c r="K74" i="1"/>
  <c r="L77" i="1"/>
  <c r="K77" i="1"/>
  <c r="L89" i="1"/>
  <c r="K89" i="1"/>
  <c r="L94" i="1"/>
  <c r="K94" i="1"/>
  <c r="L191" i="1"/>
  <c r="K191" i="1"/>
  <c r="L46" i="1"/>
  <c r="K46" i="1"/>
  <c r="L80" i="1"/>
  <c r="K80" i="1"/>
  <c r="L152" i="1"/>
  <c r="K152" i="1"/>
  <c r="L144" i="1"/>
  <c r="K144" i="1"/>
  <c r="L160" i="1"/>
  <c r="K160" i="1"/>
  <c r="L181" i="1"/>
  <c r="K181" i="1"/>
  <c r="L166" i="1"/>
  <c r="K166" i="1"/>
  <c r="L148" i="1"/>
  <c r="K148" i="1"/>
  <c r="L127" i="1"/>
  <c r="K127" i="1"/>
  <c r="L75" i="1"/>
  <c r="K75" i="1"/>
  <c r="L99" i="1"/>
  <c r="K99" i="1"/>
  <c r="L78" i="1"/>
  <c r="K78" i="1"/>
  <c r="L81" i="1"/>
  <c r="K81" i="1"/>
  <c r="L137" i="1"/>
  <c r="K137" i="1"/>
  <c r="L139" i="1"/>
  <c r="K139" i="1"/>
  <c r="L157" i="1"/>
  <c r="K157" i="1"/>
  <c r="L117" i="1"/>
  <c r="K117" i="1"/>
  <c r="L121" i="1"/>
  <c r="K121" i="1"/>
  <c r="L134" i="1"/>
  <c r="K134" i="1"/>
  <c r="L101" i="1"/>
  <c r="K101" i="1"/>
  <c r="L171" i="1"/>
  <c r="K171" i="1"/>
  <c r="L92" i="1"/>
  <c r="K92" i="1"/>
  <c r="L109" i="1"/>
  <c r="K109" i="1"/>
  <c r="L106" i="1"/>
  <c r="K106" i="1"/>
  <c r="L196" i="1"/>
  <c r="K196" i="1"/>
  <c r="L186" i="1"/>
  <c r="K186" i="1"/>
  <c r="L104" i="1"/>
  <c r="K104" i="1"/>
  <c r="L87" i="1"/>
  <c r="K87" i="1"/>
  <c r="L164" i="1"/>
  <c r="K164" i="1"/>
  <c r="L61" i="1"/>
  <c r="K61" i="1"/>
  <c r="L103" i="1"/>
  <c r="K103" i="1"/>
  <c r="L95" i="1"/>
  <c r="K95" i="1"/>
  <c r="L110" i="1"/>
  <c r="K110" i="1"/>
  <c r="L105" i="1"/>
  <c r="K105" i="1"/>
  <c r="L165" i="1"/>
  <c r="K165" i="1"/>
  <c r="L172" i="1"/>
  <c r="K172" i="1"/>
  <c r="L167" i="1"/>
  <c r="K167" i="1"/>
  <c r="L138" i="1"/>
  <c r="K138" i="1"/>
  <c r="L153" i="1"/>
  <c r="K153" i="1"/>
  <c r="L147" i="1"/>
  <c r="K147" i="1"/>
  <c r="L128" i="1"/>
  <c r="K128" i="1"/>
  <c r="L107" i="1"/>
  <c r="K107" i="1"/>
  <c r="L163" i="1"/>
  <c r="K163" i="1"/>
  <c r="L98" i="1"/>
  <c r="K98" i="1"/>
  <c r="L154" i="1"/>
  <c r="K154" i="1"/>
  <c r="L86" i="1"/>
  <c r="K86" i="1"/>
  <c r="L143" i="1"/>
  <c r="K143" i="1"/>
  <c r="L79" i="1"/>
  <c r="K79" i="1"/>
  <c r="L156" i="1"/>
  <c r="K156" i="1"/>
  <c r="L65" i="1"/>
  <c r="K65" i="1"/>
  <c r="L63" i="1"/>
  <c r="K63" i="1"/>
  <c r="L71" i="1"/>
  <c r="K71" i="1"/>
  <c r="L200" i="1"/>
  <c r="K200" i="1"/>
  <c r="L115" i="1"/>
  <c r="K115" i="1"/>
  <c r="L76" i="1"/>
  <c r="K76" i="1"/>
  <c r="L187" i="1"/>
  <c r="K187" i="1"/>
  <c r="L72" i="1"/>
  <c r="K72" i="1"/>
  <c r="L60" i="1"/>
  <c r="K60" i="1"/>
  <c r="L189" i="1"/>
  <c r="K189" i="1"/>
  <c r="L66" i="1"/>
  <c r="K66" i="1"/>
  <c r="L118" i="1"/>
  <c r="K118" i="1"/>
  <c r="L203" i="1"/>
  <c r="K203" i="1"/>
  <c r="L59" i="1"/>
  <c r="K59" i="1"/>
  <c r="L43" i="1"/>
  <c r="K43" i="1"/>
  <c r="L119" i="1"/>
  <c r="K119" i="1"/>
  <c r="L49" i="1"/>
  <c r="K49" i="1"/>
  <c r="L170" i="1"/>
  <c r="K170" i="1"/>
  <c r="L195" i="1"/>
  <c r="K195" i="1"/>
  <c r="L199" i="1"/>
  <c r="K199" i="1"/>
  <c r="L155" i="1"/>
  <c r="K155" i="1"/>
  <c r="L47" i="1"/>
  <c r="K47" i="1"/>
  <c r="L142" i="1"/>
  <c r="K142" i="1"/>
  <c r="L62" i="1"/>
  <c r="K62" i="1"/>
  <c r="L198" i="1"/>
  <c r="K198" i="1"/>
  <c r="L68" i="1"/>
  <c r="K68" i="1"/>
  <c r="L123" i="1"/>
  <c r="K123" i="1"/>
  <c r="L34" i="1"/>
  <c r="K34" i="1"/>
  <c r="L64" i="1"/>
  <c r="K64" i="1"/>
  <c r="L169" i="1"/>
  <c r="K169" i="1"/>
  <c r="L194" i="1"/>
  <c r="K194" i="1"/>
  <c r="L162" i="1"/>
  <c r="K162" i="1"/>
  <c r="L67" i="1"/>
  <c r="K67" i="1"/>
  <c r="L58" i="1"/>
  <c r="K58" i="1"/>
  <c r="L185" i="1"/>
  <c r="K185" i="1"/>
  <c r="L51" i="1"/>
  <c r="K51" i="1"/>
  <c r="L48" i="1"/>
  <c r="K48" i="1"/>
  <c r="L42" i="1"/>
  <c r="K42" i="1"/>
  <c r="L188" i="1"/>
  <c r="K188" i="1"/>
  <c r="L55" i="1"/>
  <c r="K55" i="1"/>
  <c r="L69" i="1"/>
  <c r="K69" i="1"/>
  <c r="L70" i="1"/>
  <c r="K70" i="1"/>
  <c r="L53" i="1"/>
  <c r="K53" i="1"/>
  <c r="L44" i="1"/>
  <c r="K44" i="1"/>
  <c r="L56" i="1"/>
  <c r="K56" i="1"/>
  <c r="L52" i="1"/>
  <c r="K52" i="1"/>
  <c r="L202" i="1"/>
  <c r="K202" i="1"/>
  <c r="L184" i="1"/>
  <c r="K184" i="1"/>
  <c r="L201" i="1"/>
  <c r="K201" i="1"/>
  <c r="L173" i="1"/>
  <c r="K173" i="1"/>
  <c r="L57" i="1"/>
  <c r="K57" i="1"/>
  <c r="L129" i="1"/>
  <c r="K129" i="1"/>
  <c r="L19" i="1"/>
  <c r="K19" i="1"/>
  <c r="L54" i="1"/>
  <c r="K54" i="1"/>
  <c r="L174" i="1"/>
  <c r="K174" i="1"/>
  <c r="L50" i="1"/>
  <c r="K50" i="1"/>
  <c r="L41" i="1"/>
  <c r="K41" i="1"/>
  <c r="L35" i="1"/>
  <c r="K35" i="1"/>
  <c r="L45" i="1"/>
  <c r="K45" i="1"/>
  <c r="L39" i="1"/>
  <c r="K39" i="1"/>
  <c r="L124" i="1"/>
  <c r="K124" i="1"/>
  <c r="L40" i="1"/>
  <c r="K40" i="1"/>
  <c r="L146" i="1"/>
  <c r="K146" i="1"/>
  <c r="L83" i="1"/>
  <c r="K83" i="1"/>
  <c r="L82" i="1"/>
  <c r="K82" i="1"/>
  <c r="L38" i="1"/>
  <c r="K38" i="1"/>
  <c r="L37" i="1"/>
  <c r="K37" i="1"/>
  <c r="L36" i="1"/>
  <c r="K36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H8" i="1"/>
  <c r="G8" i="1"/>
  <c r="H7" i="1"/>
  <c r="G7" i="1"/>
  <c r="H6" i="1"/>
  <c r="G6" i="1"/>
  <c r="N7" i="1" l="1"/>
  <c r="N6" i="1"/>
  <c r="I6" i="1"/>
</calcChain>
</file>

<file path=xl/sharedStrings.xml><?xml version="1.0" encoding="utf-8"?>
<sst xmlns="http://schemas.openxmlformats.org/spreadsheetml/2006/main" count="975" uniqueCount="44">
  <si>
    <t>Number of peaks:</t>
  </si>
  <si>
    <t>S</t>
  </si>
  <si>
    <t>Index</t>
  </si>
  <si>
    <t>Mass</t>
  </si>
  <si>
    <t>AUC</t>
  </si>
  <si>
    <t>DAve</t>
  </si>
  <si>
    <t>PTTA</t>
  </si>
  <si>
    <t>PWKW</t>
  </si>
  <si>
    <t>PAD</t>
  </si>
  <si>
    <t>Ave1</t>
  </si>
  <si>
    <t>Ave2</t>
  </si>
  <si>
    <t>Fc 1/2</t>
  </si>
  <si>
    <t>Fc 2/1</t>
  </si>
  <si>
    <t>StdDev1</t>
  </si>
  <si>
    <t>StdDev2</t>
  </si>
  <si>
    <t>CV1</t>
  </si>
  <si>
    <t>CV2</t>
  </si>
  <si>
    <t>X</t>
  </si>
  <si>
    <t>1 : electrical shock "near" region</t>
  </si>
  <si>
    <t>2 : control "near" region</t>
  </si>
  <si>
    <t>Mean</t>
  </si>
  <si>
    <t>Mean CV</t>
  </si>
  <si>
    <t xml:space="preserve">min CV </t>
  </si>
  <si>
    <t>max CV</t>
  </si>
  <si>
    <t>1 : electrical shock "far" region</t>
  </si>
  <si>
    <t>2 : control "far" region</t>
  </si>
  <si>
    <t>mean CV</t>
  </si>
  <si>
    <t>min CV</t>
  </si>
  <si>
    <t>Differential analysis "near" region (MALDI-TOF)</t>
  </si>
  <si>
    <t>Differential analysis "far" region (MALDI-TOF)</t>
  </si>
  <si>
    <t>&lt; 0.000001</t>
  </si>
  <si>
    <t>pValue &lt; 0.01</t>
  </si>
  <si>
    <t>Acute pathophysiological myocardial changes following intra-cardiac electrical shocks: a proteomic approach in a sheep model.</t>
  </si>
  <si>
    <r>
      <t>Alexandre BODIN*, MD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Valérie LABAS</t>
    </r>
    <r>
      <rPr>
        <vertAlign val="superscript"/>
        <sz val="12"/>
        <color rgb="FF000000"/>
        <rFont val="Times New Roman"/>
        <family val="1"/>
      </rPr>
      <t>2-3</t>
    </r>
    <r>
      <rPr>
        <sz val="12"/>
        <color rgb="FF000000"/>
        <rFont val="Times New Roman"/>
        <family val="1"/>
      </rPr>
      <t>, Arnaud BISSON, MD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Ana-Paula TEIXEIRA-GOMES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, Hélène BLASCO, PhD</t>
    </r>
    <r>
      <rPr>
        <vertAlign val="super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, Daniel TOMAS</t>
    </r>
    <r>
      <rPr>
        <vertAlign val="superscript"/>
        <sz val="12"/>
        <color rgb="FF000000"/>
        <rFont val="Times New Roman"/>
        <family val="1"/>
      </rPr>
      <t>2-3</t>
    </r>
    <r>
      <rPr>
        <sz val="12"/>
        <color rgb="FF000000"/>
        <rFont val="Times New Roman"/>
        <family val="1"/>
      </rPr>
      <t>, Lucie COMBES-SOIA</t>
    </r>
    <r>
      <rPr>
        <vertAlign val="superscript"/>
        <sz val="12"/>
        <color rgb="FF000000"/>
        <rFont val="Times New Roman"/>
        <family val="1"/>
      </rPr>
      <t>2-3</t>
    </r>
    <r>
      <rPr>
        <sz val="12"/>
        <color rgb="FF000000"/>
        <rFont val="Times New Roman"/>
        <family val="1"/>
      </rPr>
      <t>, Paulo MARCELO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, Elodie STANDLEY, MD</t>
    </r>
    <r>
      <rPr>
        <vertAlign val="super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, Christophe BARON, MD, PhD</t>
    </r>
    <r>
      <rPr>
        <vertAlign val="super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, Denis ANGOULVANT, MD, PhD</t>
    </r>
    <r>
      <rPr>
        <vertAlign val="superscript"/>
        <sz val="12"/>
        <color rgb="FF000000"/>
        <rFont val="Times New Roman"/>
        <family val="1"/>
      </rPr>
      <t>1,7</t>
    </r>
    <r>
      <rPr>
        <sz val="12"/>
        <color rgb="FF000000"/>
        <rFont val="Times New Roman"/>
        <family val="1"/>
      </rPr>
      <t>, Dominique BABUTY, MD, PhD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and Nicolas CLEMENTY, MD</t>
    </r>
    <r>
      <rPr>
        <vertAlign val="superscript"/>
        <sz val="12"/>
        <color rgb="FF000000"/>
        <rFont val="Times New Roman"/>
        <family val="1"/>
      </rPr>
      <t>1,7</t>
    </r>
    <r>
      <rPr>
        <sz val="12"/>
        <color rgb="FF000000"/>
        <rFont val="Times New Roman"/>
        <family val="1"/>
      </rPr>
      <t>.</t>
    </r>
  </si>
  <si>
    <r>
      <t xml:space="preserve">1 </t>
    </r>
    <r>
      <rPr>
        <sz val="12"/>
        <color rgb="FF000000"/>
        <rFont val="Times New Roman"/>
        <family val="1"/>
      </rPr>
      <t>Service de Cardiologie, Centre Hospitalier Universitaire Trousseau et EA7505, Faculté de Médecine, Université François Rabelais, Tours, France</t>
    </r>
  </si>
  <si>
    <r>
      <t>2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RAE, CNRS, Université de Tours, IFCE, UMR PRC, 37380 Nouzilly, France</t>
    </r>
  </si>
  <si>
    <r>
      <t>3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RAE, Université de Tours, CHU de Tours, Plate-forme de Chirurgie et d’Imagerie pour la Recherche et l’Enseignement, 37380 Nouzilly, France</t>
    </r>
  </si>
  <si>
    <r>
      <t>4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RAE, Université de Tours, ISP, F-37380, Nouzilly, France</t>
    </r>
  </si>
  <si>
    <r>
      <t xml:space="preserve">5 </t>
    </r>
    <r>
      <rPr>
        <sz val="12"/>
        <color rgb="FF000000"/>
        <rFont val="Times New Roman"/>
        <family val="1"/>
      </rPr>
      <t>Imagerie et Cerveau - UMR 1253, Université de Tours, Tours, France</t>
    </r>
  </si>
  <si>
    <r>
      <t>6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late-forme ICAP, Centre Universitaire de Recherche en Santé, Université de Picardie Jules Verne, 80054 Amiens, France</t>
    </r>
  </si>
  <si>
    <r>
      <t>7</t>
    </r>
    <r>
      <rPr>
        <sz val="12"/>
        <color rgb="FF000000"/>
        <rFont val="Times New Roman"/>
        <family val="1"/>
      </rPr>
      <t xml:space="preserve"> Transplantation, Immunologie et Inflammation T2i - EA 4245, Université de Tours, Tours, France</t>
    </r>
  </si>
  <si>
    <t>Supplemental dataset 1 - MALDI differential analysis</t>
  </si>
  <si>
    <t>pValue &lt; 0.01 ; Fc &gt; 1.5 or &lt; 0.66</t>
  </si>
  <si>
    <t>pValue &lt; 0.01 ; Fc &gt; 1.5 or &lt; 0.66 ; AUC &gt; 0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sz val="18"/>
      <color theme="1"/>
      <name val="Times New Roman"/>
      <family val="1"/>
    </font>
    <font>
      <b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0F0F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right" vertical="center"/>
    </xf>
    <xf numFmtId="0" fontId="4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/>
    <xf numFmtId="0" fontId="5" fillId="2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Border="1"/>
    <xf numFmtId="0" fontId="5" fillId="3" borderId="0" xfId="0" applyFont="1" applyFill="1" applyAlignment="1">
      <alignment horizontal="left" vertical="center"/>
    </xf>
    <xf numFmtId="0" fontId="2" fillId="4" borderId="3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0" borderId="0" xfId="0" applyFont="1"/>
    <xf numFmtId="0" fontId="5" fillId="2" borderId="3" xfId="0" applyFont="1" applyFill="1" applyBorder="1" applyAlignment="1">
      <alignment horizontal="center" vertical="center" wrapText="1"/>
    </xf>
    <xf numFmtId="0" fontId="5" fillId="2" borderId="0" xfId="0" applyFont="1" applyFill="1"/>
    <xf numFmtId="0" fontId="5" fillId="3" borderId="3" xfId="0" applyFont="1" applyFill="1" applyBorder="1" applyAlignment="1">
      <alignment horizontal="center" vertical="center" wrapText="1"/>
    </xf>
    <xf numFmtId="0" fontId="5" fillId="3" borderId="0" xfId="0" applyFont="1" applyFill="1"/>
    <xf numFmtId="0" fontId="5" fillId="4" borderId="0" xfId="0" applyFont="1" applyFill="1"/>
    <xf numFmtId="0" fontId="3" fillId="0" borderId="0" xfId="0" applyFont="1"/>
    <xf numFmtId="0" fontId="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/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304800</xdr:colOff>
      <xdr:row>2</xdr:row>
      <xdr:rowOff>98425</xdr:rowOff>
    </xdr:to>
    <xdr:sp macro="" textlink="">
      <xdr:nvSpPr>
        <xdr:cNvPr id="2" name="AutoShape 1" descr="Bruker Log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304800</xdr:colOff>
      <xdr:row>4</xdr:row>
      <xdr:rowOff>295275</xdr:rowOff>
    </xdr:to>
    <xdr:sp macro="" textlink="">
      <xdr:nvSpPr>
        <xdr:cNvPr id="3" name="AutoShape 1" descr="Bruker Logo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spect="1" noChangeArrowheads="1"/>
        </xdr:cNvSpPr>
      </xdr:nvSpPr>
      <xdr:spPr bwMode="auto">
        <a:xfrm>
          <a:off x="0" y="762000"/>
          <a:ext cx="304800" cy="504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4</xdr:row>
      <xdr:rowOff>498475</xdr:rowOff>
    </xdr:to>
    <xdr:sp macro="" textlink="">
      <xdr:nvSpPr>
        <xdr:cNvPr id="2" name="AutoShape 1" descr="Bruker Logo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0" y="762000"/>
          <a:ext cx="304800" cy="504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45539-AFAC-2D4D-84D3-3BE2FD6EC2C6}">
  <dimension ref="A1:A13"/>
  <sheetViews>
    <sheetView workbookViewId="0">
      <selection activeCell="E7" sqref="E7"/>
    </sheetView>
  </sheetViews>
  <sheetFormatPr baseColWidth="10" defaultRowHeight="16" x14ac:dyDescent="0.2"/>
  <cols>
    <col min="1" max="16384" width="10.83203125" style="1"/>
  </cols>
  <sheetData>
    <row r="1" spans="1:1" x14ac:dyDescent="0.2">
      <c r="A1" s="25" t="s">
        <v>32</v>
      </c>
    </row>
    <row r="2" spans="1:1" x14ac:dyDescent="0.2">
      <c r="A2" s="26"/>
    </row>
    <row r="3" spans="1:1" ht="18" x14ac:dyDescent="0.2">
      <c r="A3" s="26" t="s">
        <v>33</v>
      </c>
    </row>
    <row r="4" spans="1:1" x14ac:dyDescent="0.2">
      <c r="A4" s="25"/>
    </row>
    <row r="5" spans="1:1" ht="18" x14ac:dyDescent="0.2">
      <c r="A5" s="27" t="s">
        <v>34</v>
      </c>
    </row>
    <row r="6" spans="1:1" ht="18" x14ac:dyDescent="0.2">
      <c r="A6" s="27" t="s">
        <v>35</v>
      </c>
    </row>
    <row r="7" spans="1:1" ht="18" x14ac:dyDescent="0.2">
      <c r="A7" s="27" t="s">
        <v>36</v>
      </c>
    </row>
    <row r="8" spans="1:1" ht="18" x14ac:dyDescent="0.2">
      <c r="A8" s="27" t="s">
        <v>37</v>
      </c>
    </row>
    <row r="9" spans="1:1" ht="18" x14ac:dyDescent="0.2">
      <c r="A9" s="27" t="s">
        <v>38</v>
      </c>
    </row>
    <row r="10" spans="1:1" ht="18" x14ac:dyDescent="0.2">
      <c r="A10" s="27" t="s">
        <v>39</v>
      </c>
    </row>
    <row r="11" spans="1:1" ht="18" x14ac:dyDescent="0.2">
      <c r="A11" s="27" t="s">
        <v>40</v>
      </c>
    </row>
    <row r="13" spans="1:1" x14ac:dyDescent="0.2">
      <c r="A13" s="28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3"/>
  <sheetViews>
    <sheetView tabSelected="1" workbookViewId="0">
      <selection activeCell="K8" sqref="K8"/>
    </sheetView>
  </sheetViews>
  <sheetFormatPr baseColWidth="10" defaultRowHeight="16" x14ac:dyDescent="0.2"/>
  <cols>
    <col min="1" max="1" width="14.1640625" style="1" customWidth="1"/>
    <col min="2" max="5" width="10.83203125" style="1"/>
    <col min="6" max="8" width="11.5" style="1" customWidth="1"/>
    <col min="9" max="10" width="10.83203125" style="1"/>
    <col min="11" max="11" width="17.5" style="1" customWidth="1"/>
    <col min="12" max="16384" width="10.83203125" style="1"/>
  </cols>
  <sheetData>
    <row r="1" spans="1:16" ht="16" customHeight="1" x14ac:dyDescent="0.2">
      <c r="A1" s="29" t="s">
        <v>2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x14ac:dyDescent="0.2">
      <c r="A2" s="29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</row>
    <row r="3" spans="1:16" x14ac:dyDescent="0.2">
      <c r="A3" s="29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</row>
    <row r="4" spans="1:16" x14ac:dyDescent="0.2">
      <c r="G4" s="2"/>
      <c r="H4" s="2"/>
      <c r="I4" s="2"/>
      <c r="J4" s="2"/>
      <c r="K4" s="2"/>
      <c r="L4" s="2"/>
    </row>
    <row r="5" spans="1:16" ht="51" x14ac:dyDescent="0.2">
      <c r="A5" s="3"/>
      <c r="B5" s="4"/>
      <c r="E5" s="5"/>
      <c r="G5" s="6" t="s">
        <v>18</v>
      </c>
      <c r="H5" s="6" t="s">
        <v>19</v>
      </c>
      <c r="I5" s="7" t="s">
        <v>20</v>
      </c>
      <c r="K5" s="8" t="s">
        <v>31</v>
      </c>
      <c r="L5" s="8"/>
      <c r="M5" s="8"/>
      <c r="N5" s="1" t="str">
        <f>COUNTIF(G11:G313,"&lt;0,01")+COUNTIF(G11:G313,"&gt;&lt;")&amp;" peaks"</f>
        <v>178 peaks</v>
      </c>
    </row>
    <row r="6" spans="1:16" ht="34" x14ac:dyDescent="0.2">
      <c r="A6" s="3" t="s">
        <v>0</v>
      </c>
      <c r="B6" s="4">
        <v>193</v>
      </c>
      <c r="F6" s="9" t="s">
        <v>21</v>
      </c>
      <c r="G6" s="10">
        <f>AVERAGE(O10:O310)</f>
        <v>28.675388601036268</v>
      </c>
      <c r="H6" s="10">
        <f>AVERAGE(P10:P310)</f>
        <v>32.271088082901535</v>
      </c>
      <c r="I6" s="10">
        <f>AVERAGE(G6:H6)</f>
        <v>30.473238341968901</v>
      </c>
      <c r="K6" s="11" t="s">
        <v>42</v>
      </c>
      <c r="L6" s="11"/>
      <c r="M6" s="11"/>
      <c r="N6" s="1" t="str">
        <f>COUNTIFS(G11:G313,"&lt;0.01",K11:K313,"&gt;1.5")+COUNTIFS(G11:G313,"&lt;0.01",L11:L313,"&gt;1.5")+COUNTIFS(G11:G313,"&gt;&lt;",K11:K313,"&gt;1.5")+COUNTIFS(G11:G313,"&gt;&lt;",L11:L313,"&gt;1.5")&amp;" peaks"</f>
        <v>32 peaks</v>
      </c>
      <c r="P6" s="12"/>
    </row>
    <row r="7" spans="1:16" x14ac:dyDescent="0.2">
      <c r="A7" s="3"/>
      <c r="B7" s="4"/>
      <c r="F7" s="9" t="s">
        <v>22</v>
      </c>
      <c r="G7" s="10">
        <f>MIN(O10:O310)</f>
        <v>10.199999999999999</v>
      </c>
      <c r="H7" s="10">
        <f>MIN(P10:P310)</f>
        <v>14.93</v>
      </c>
      <c r="I7" s="13"/>
      <c r="K7" s="14" t="s">
        <v>43</v>
      </c>
      <c r="L7" s="14"/>
      <c r="M7" s="14"/>
      <c r="N7" s="1" t="str">
        <f>COUNTIFS(G11:G313,"&lt;0.01",K11:K313,"&gt;1.5",D11:D313,"&gt;0.8")+COUNTIFS(G11:G313,"&lt;0.01",L11:L313,"&gt;1.5",D11:D313,"&gt;0.8")+COUNTIFS(G11:G313,"&gt;&lt;",K11:K313,"&gt;1.5",D11:D313,"&gt;0.8")+COUNTIFS(G11:G313,"&gt;&lt;",L11:L313,"&gt;1.5",D11:D313,"&gt;0.8")&amp;" peaks"</f>
        <v>20 peaks</v>
      </c>
      <c r="P7" s="12"/>
    </row>
    <row r="8" spans="1:16" x14ac:dyDescent="0.2">
      <c r="A8" s="3"/>
      <c r="B8" s="3"/>
      <c r="F8" s="9" t="s">
        <v>23</v>
      </c>
      <c r="G8" s="10">
        <f>MAX(O10:O310)</f>
        <v>65.98</v>
      </c>
      <c r="H8" s="10">
        <f>MAX(P10:P310)</f>
        <v>71.61</v>
      </c>
      <c r="P8" s="12"/>
    </row>
    <row r="9" spans="1:16" x14ac:dyDescent="0.2">
      <c r="A9" s="3"/>
      <c r="B9" s="3"/>
    </row>
    <row r="10" spans="1:16" ht="17" x14ac:dyDescent="0.2">
      <c r="A10" s="15" t="s">
        <v>1</v>
      </c>
      <c r="B10" s="15" t="s">
        <v>2</v>
      </c>
      <c r="C10" s="15" t="s">
        <v>3</v>
      </c>
      <c r="D10" s="15" t="s">
        <v>4</v>
      </c>
      <c r="E10" s="15" t="s">
        <v>5</v>
      </c>
      <c r="F10" s="15" t="s">
        <v>6</v>
      </c>
      <c r="G10" s="15" t="s">
        <v>7</v>
      </c>
      <c r="H10" s="15" t="s">
        <v>8</v>
      </c>
      <c r="I10" s="15" t="s">
        <v>9</v>
      </c>
      <c r="J10" s="15" t="s">
        <v>10</v>
      </c>
      <c r="K10" s="15" t="s">
        <v>11</v>
      </c>
      <c r="L10" s="15" t="s">
        <v>12</v>
      </c>
      <c r="M10" s="15" t="s">
        <v>13</v>
      </c>
      <c r="N10" s="15" t="s">
        <v>14</v>
      </c>
      <c r="O10" s="15" t="s">
        <v>15</v>
      </c>
      <c r="P10" s="15" t="s">
        <v>16</v>
      </c>
    </row>
    <row r="11" spans="1:16" ht="14.5" customHeight="1" x14ac:dyDescent="0.2">
      <c r="A11" s="19" t="s">
        <v>17</v>
      </c>
      <c r="B11" s="19">
        <v>1</v>
      </c>
      <c r="C11" s="19">
        <v>1009.82</v>
      </c>
      <c r="D11" s="20">
        <v>0.77780000000000005</v>
      </c>
      <c r="E11" s="19">
        <v>0.55000000000000004</v>
      </c>
      <c r="F11" s="19" t="s">
        <v>30</v>
      </c>
      <c r="G11" s="19" t="s">
        <v>30</v>
      </c>
      <c r="H11" s="19" t="s">
        <v>30</v>
      </c>
      <c r="I11" s="19">
        <v>0.82</v>
      </c>
      <c r="J11" s="19">
        <v>1.37</v>
      </c>
      <c r="K11" s="20">
        <f t="shared" ref="K11:K42" si="0">I11/J11</f>
        <v>0.5985401459854014</v>
      </c>
      <c r="L11" s="20">
        <f t="shared" ref="L11:L42" si="1">J11/I11</f>
        <v>1.6707317073170733</v>
      </c>
      <c r="M11" s="19">
        <v>0.32</v>
      </c>
      <c r="N11" s="19">
        <v>0.6</v>
      </c>
      <c r="O11" s="19">
        <v>39.380000000000003</v>
      </c>
      <c r="P11" s="19">
        <v>43.77</v>
      </c>
    </row>
    <row r="12" spans="1:16" ht="14.5" customHeight="1" x14ac:dyDescent="0.2">
      <c r="A12" s="21" t="s">
        <v>17</v>
      </c>
      <c r="B12" s="21">
        <v>2</v>
      </c>
      <c r="C12" s="21">
        <v>1042.94</v>
      </c>
      <c r="D12" s="22">
        <v>0.83479999999999999</v>
      </c>
      <c r="E12" s="21">
        <v>1.18</v>
      </c>
      <c r="F12" s="21" t="s">
        <v>30</v>
      </c>
      <c r="G12" s="21" t="s">
        <v>30</v>
      </c>
      <c r="H12" s="21" t="s">
        <v>30</v>
      </c>
      <c r="I12" s="21">
        <v>1.05</v>
      </c>
      <c r="J12" s="21">
        <v>2.23</v>
      </c>
      <c r="K12" s="22">
        <f t="shared" si="0"/>
        <v>0.47085201793721976</v>
      </c>
      <c r="L12" s="22">
        <f t="shared" si="1"/>
        <v>2.1238095238095238</v>
      </c>
      <c r="M12" s="21">
        <v>0.32</v>
      </c>
      <c r="N12" s="21">
        <v>1.34</v>
      </c>
      <c r="O12" s="21">
        <v>30.5</v>
      </c>
      <c r="P12" s="21">
        <v>60.24</v>
      </c>
    </row>
    <row r="13" spans="1:16" ht="14.5" customHeight="1" x14ac:dyDescent="0.2">
      <c r="A13" s="19" t="s">
        <v>17</v>
      </c>
      <c r="B13" s="19">
        <v>3</v>
      </c>
      <c r="C13" s="19">
        <v>1051.29</v>
      </c>
      <c r="D13" s="20">
        <v>0.79279999999999995</v>
      </c>
      <c r="E13" s="19">
        <v>0.71</v>
      </c>
      <c r="F13" s="19" t="s">
        <v>30</v>
      </c>
      <c r="G13" s="19" t="s">
        <v>30</v>
      </c>
      <c r="H13" s="19" t="s">
        <v>30</v>
      </c>
      <c r="I13" s="19">
        <v>1.36</v>
      </c>
      <c r="J13" s="19">
        <v>2.0699999999999998</v>
      </c>
      <c r="K13" s="20">
        <f t="shared" si="0"/>
        <v>0.65700483091787454</v>
      </c>
      <c r="L13" s="20">
        <f t="shared" si="1"/>
        <v>1.5220588235294115</v>
      </c>
      <c r="M13" s="19">
        <v>0.36</v>
      </c>
      <c r="N13" s="19">
        <v>0.81</v>
      </c>
      <c r="O13" s="19">
        <v>26.12</v>
      </c>
      <c r="P13" s="19">
        <v>39.200000000000003</v>
      </c>
    </row>
    <row r="14" spans="1:16" ht="14.5" customHeight="1" x14ac:dyDescent="0.2">
      <c r="A14" s="21" t="s">
        <v>17</v>
      </c>
      <c r="B14" s="21">
        <v>4</v>
      </c>
      <c r="C14" s="21">
        <v>1067.52</v>
      </c>
      <c r="D14" s="22">
        <v>0.87029999999999996</v>
      </c>
      <c r="E14" s="21">
        <v>1.32</v>
      </c>
      <c r="F14" s="21" t="s">
        <v>30</v>
      </c>
      <c r="G14" s="21" t="s">
        <v>30</v>
      </c>
      <c r="H14" s="21" t="s">
        <v>30</v>
      </c>
      <c r="I14" s="21">
        <v>0.81</v>
      </c>
      <c r="J14" s="21">
        <v>2.13</v>
      </c>
      <c r="K14" s="22">
        <f t="shared" si="0"/>
        <v>0.38028169014084512</v>
      </c>
      <c r="L14" s="22">
        <f t="shared" si="1"/>
        <v>2.6296296296296293</v>
      </c>
      <c r="M14" s="21">
        <v>0.26</v>
      </c>
      <c r="N14" s="21">
        <v>1.28</v>
      </c>
      <c r="O14" s="21">
        <v>32.01</v>
      </c>
      <c r="P14" s="21">
        <v>60.09</v>
      </c>
    </row>
    <row r="15" spans="1:16" ht="17" x14ac:dyDescent="0.2">
      <c r="A15" s="21" t="s">
        <v>17</v>
      </c>
      <c r="B15" s="21">
        <v>5</v>
      </c>
      <c r="C15" s="21">
        <v>1091.8699999999999</v>
      </c>
      <c r="D15" s="22">
        <v>0.8871</v>
      </c>
      <c r="E15" s="21">
        <v>1.1000000000000001</v>
      </c>
      <c r="F15" s="21" t="s">
        <v>30</v>
      </c>
      <c r="G15" s="21" t="s">
        <v>30</v>
      </c>
      <c r="H15" s="21" t="s">
        <v>30</v>
      </c>
      <c r="I15" s="21">
        <v>0.65</v>
      </c>
      <c r="J15" s="21">
        <v>1.75</v>
      </c>
      <c r="K15" s="22">
        <f t="shared" si="0"/>
        <v>0.37142857142857144</v>
      </c>
      <c r="L15" s="22">
        <f t="shared" si="1"/>
        <v>2.6923076923076921</v>
      </c>
      <c r="M15" s="21">
        <v>0.21</v>
      </c>
      <c r="N15" s="21">
        <v>0.95</v>
      </c>
      <c r="O15" s="21">
        <v>32.270000000000003</v>
      </c>
      <c r="P15" s="21">
        <v>54.57</v>
      </c>
    </row>
    <row r="16" spans="1:16" ht="17" x14ac:dyDescent="0.2">
      <c r="A16" s="21" t="s">
        <v>17</v>
      </c>
      <c r="B16" s="21">
        <v>6</v>
      </c>
      <c r="C16" s="21">
        <v>1112.24</v>
      </c>
      <c r="D16" s="22">
        <v>0.86280000000000001</v>
      </c>
      <c r="E16" s="21">
        <v>1.06</v>
      </c>
      <c r="F16" s="21" t="s">
        <v>30</v>
      </c>
      <c r="G16" s="21" t="s">
        <v>30</v>
      </c>
      <c r="H16" s="21" t="s">
        <v>30</v>
      </c>
      <c r="I16" s="21">
        <v>0.54</v>
      </c>
      <c r="J16" s="21">
        <v>1.6</v>
      </c>
      <c r="K16" s="22">
        <f t="shared" si="0"/>
        <v>0.33750000000000002</v>
      </c>
      <c r="L16" s="22">
        <f t="shared" si="1"/>
        <v>2.9629629629629628</v>
      </c>
      <c r="M16" s="21">
        <v>0.18</v>
      </c>
      <c r="N16" s="21">
        <v>1.05</v>
      </c>
      <c r="O16" s="21">
        <v>33.56</v>
      </c>
      <c r="P16" s="21">
        <v>65.7</v>
      </c>
    </row>
    <row r="17" spans="1:16" ht="17" x14ac:dyDescent="0.2">
      <c r="A17" s="21" t="s">
        <v>17</v>
      </c>
      <c r="B17" s="21">
        <v>7</v>
      </c>
      <c r="C17" s="21">
        <v>1127.08</v>
      </c>
      <c r="D17" s="22">
        <v>0.84060000000000001</v>
      </c>
      <c r="E17" s="21">
        <v>1.0900000000000001</v>
      </c>
      <c r="F17" s="21" t="s">
        <v>30</v>
      </c>
      <c r="G17" s="21" t="s">
        <v>30</v>
      </c>
      <c r="H17" s="21" t="s">
        <v>30</v>
      </c>
      <c r="I17" s="21">
        <v>0.61</v>
      </c>
      <c r="J17" s="21">
        <v>1.7</v>
      </c>
      <c r="K17" s="22">
        <f t="shared" si="0"/>
        <v>0.35882352941176471</v>
      </c>
      <c r="L17" s="22">
        <f t="shared" si="1"/>
        <v>2.7868852459016393</v>
      </c>
      <c r="M17" s="21">
        <v>0.24</v>
      </c>
      <c r="N17" s="21">
        <v>1.22</v>
      </c>
      <c r="O17" s="21">
        <v>39.75</v>
      </c>
      <c r="P17" s="21">
        <v>71.61</v>
      </c>
    </row>
    <row r="18" spans="1:16" ht="17" x14ac:dyDescent="0.2">
      <c r="A18" s="21" t="s">
        <v>17</v>
      </c>
      <c r="B18" s="21">
        <v>8</v>
      </c>
      <c r="C18" s="21">
        <v>1140.1099999999999</v>
      </c>
      <c r="D18" s="22">
        <v>0.80549999999999999</v>
      </c>
      <c r="E18" s="21">
        <v>0.77</v>
      </c>
      <c r="F18" s="21" t="s">
        <v>30</v>
      </c>
      <c r="G18" s="21" t="s">
        <v>30</v>
      </c>
      <c r="H18" s="21" t="s">
        <v>30</v>
      </c>
      <c r="I18" s="21">
        <v>0.93</v>
      </c>
      <c r="J18" s="21">
        <v>1.71</v>
      </c>
      <c r="K18" s="22">
        <f t="shared" si="0"/>
        <v>0.54385964912280704</v>
      </c>
      <c r="L18" s="22">
        <f t="shared" si="1"/>
        <v>1.8387096774193548</v>
      </c>
      <c r="M18" s="21">
        <v>0.28999999999999998</v>
      </c>
      <c r="N18" s="21">
        <v>0.83</v>
      </c>
      <c r="O18" s="21">
        <v>31.4</v>
      </c>
      <c r="P18" s="21">
        <v>48.51</v>
      </c>
    </row>
    <row r="19" spans="1:16" ht="17" x14ac:dyDescent="0.2">
      <c r="A19" s="17" t="s">
        <v>17</v>
      </c>
      <c r="B19" s="17">
        <v>9</v>
      </c>
      <c r="C19" s="17">
        <v>1150.17</v>
      </c>
      <c r="D19" s="18"/>
      <c r="E19" s="17">
        <v>0.34</v>
      </c>
      <c r="F19" s="17" t="s">
        <v>30</v>
      </c>
      <c r="G19" s="17" t="s">
        <v>30</v>
      </c>
      <c r="H19" s="17" t="s">
        <v>30</v>
      </c>
      <c r="I19" s="17">
        <v>0.85</v>
      </c>
      <c r="J19" s="17">
        <v>1.19</v>
      </c>
      <c r="K19" s="18">
        <f t="shared" si="0"/>
        <v>0.7142857142857143</v>
      </c>
      <c r="L19" s="18">
        <f t="shared" si="1"/>
        <v>1.4</v>
      </c>
      <c r="M19" s="17">
        <v>0.24</v>
      </c>
      <c r="N19" s="17">
        <v>0.45</v>
      </c>
      <c r="O19" s="17">
        <v>28.13</v>
      </c>
      <c r="P19" s="17">
        <v>37.64</v>
      </c>
    </row>
    <row r="20" spans="1:16" ht="17" x14ac:dyDescent="0.2">
      <c r="A20" s="21" t="s">
        <v>17</v>
      </c>
      <c r="B20" s="21">
        <v>10</v>
      </c>
      <c r="C20" s="21">
        <v>1184.3</v>
      </c>
      <c r="D20" s="22">
        <v>0.81330000000000002</v>
      </c>
      <c r="E20" s="21">
        <v>0.56000000000000005</v>
      </c>
      <c r="F20" s="21" t="s">
        <v>30</v>
      </c>
      <c r="G20" s="21" t="s">
        <v>30</v>
      </c>
      <c r="H20" s="21" t="s">
        <v>30</v>
      </c>
      <c r="I20" s="21">
        <v>0.59</v>
      </c>
      <c r="J20" s="21">
        <v>1.1399999999999999</v>
      </c>
      <c r="K20" s="22">
        <f t="shared" si="0"/>
        <v>0.51754385964912286</v>
      </c>
      <c r="L20" s="22">
        <f t="shared" si="1"/>
        <v>1.9322033898305084</v>
      </c>
      <c r="M20" s="21">
        <v>0.19</v>
      </c>
      <c r="N20" s="21">
        <v>0.56999999999999995</v>
      </c>
      <c r="O20" s="21">
        <v>32.5</v>
      </c>
      <c r="P20" s="21">
        <v>49.84</v>
      </c>
    </row>
    <row r="21" spans="1:16" ht="17" x14ac:dyDescent="0.2">
      <c r="A21" s="21" t="s">
        <v>17</v>
      </c>
      <c r="B21" s="21">
        <v>11</v>
      </c>
      <c r="C21" s="21">
        <v>1282.21</v>
      </c>
      <c r="D21" s="22">
        <v>0.88290000000000002</v>
      </c>
      <c r="E21" s="21">
        <v>1.1599999999999999</v>
      </c>
      <c r="F21" s="21" t="s">
        <v>30</v>
      </c>
      <c r="G21" s="21" t="s">
        <v>30</v>
      </c>
      <c r="H21" s="21" t="s">
        <v>30</v>
      </c>
      <c r="I21" s="21">
        <v>0.96</v>
      </c>
      <c r="J21" s="21">
        <v>2.12</v>
      </c>
      <c r="K21" s="22">
        <f t="shared" si="0"/>
        <v>0.45283018867924524</v>
      </c>
      <c r="L21" s="22">
        <f t="shared" si="1"/>
        <v>2.2083333333333335</v>
      </c>
      <c r="M21" s="21">
        <v>0.31</v>
      </c>
      <c r="N21" s="21">
        <v>1.1000000000000001</v>
      </c>
      <c r="O21" s="21">
        <v>32.39</v>
      </c>
      <c r="P21" s="21">
        <v>51.97</v>
      </c>
    </row>
    <row r="22" spans="1:16" ht="17" x14ac:dyDescent="0.2">
      <c r="A22" s="21" t="s">
        <v>17</v>
      </c>
      <c r="B22" s="21">
        <v>12</v>
      </c>
      <c r="C22" s="21">
        <v>1307.6300000000001</v>
      </c>
      <c r="D22" s="22">
        <v>0.89439999999999997</v>
      </c>
      <c r="E22" s="21">
        <v>1.1599999999999999</v>
      </c>
      <c r="F22" s="21" t="s">
        <v>30</v>
      </c>
      <c r="G22" s="21" t="s">
        <v>30</v>
      </c>
      <c r="H22" s="21" t="s">
        <v>30</v>
      </c>
      <c r="I22" s="21">
        <v>0.71</v>
      </c>
      <c r="J22" s="21">
        <v>1.88</v>
      </c>
      <c r="K22" s="22">
        <f t="shared" si="0"/>
        <v>0.37765957446808512</v>
      </c>
      <c r="L22" s="22">
        <f t="shared" si="1"/>
        <v>2.647887323943662</v>
      </c>
      <c r="M22" s="21">
        <v>0.24</v>
      </c>
      <c r="N22" s="21">
        <v>1.03</v>
      </c>
      <c r="O22" s="21">
        <v>33.950000000000003</v>
      </c>
      <c r="P22" s="21">
        <v>54.91</v>
      </c>
    </row>
    <row r="23" spans="1:16" ht="17" x14ac:dyDescent="0.2">
      <c r="A23" s="21" t="s">
        <v>17</v>
      </c>
      <c r="B23" s="21">
        <v>13</v>
      </c>
      <c r="C23" s="21">
        <v>1359.61</v>
      </c>
      <c r="D23" s="22">
        <v>0.85089999999999999</v>
      </c>
      <c r="E23" s="21">
        <v>1.3</v>
      </c>
      <c r="F23" s="21" t="s">
        <v>30</v>
      </c>
      <c r="G23" s="21" t="s">
        <v>30</v>
      </c>
      <c r="H23" s="21" t="s">
        <v>30</v>
      </c>
      <c r="I23" s="21">
        <v>1.0900000000000001</v>
      </c>
      <c r="J23" s="21">
        <v>2.39</v>
      </c>
      <c r="K23" s="22">
        <f t="shared" si="0"/>
        <v>0.45606694560669458</v>
      </c>
      <c r="L23" s="22">
        <f t="shared" si="1"/>
        <v>2.1926605504587156</v>
      </c>
      <c r="M23" s="21">
        <v>0.51</v>
      </c>
      <c r="N23" s="21">
        <v>1.28</v>
      </c>
      <c r="O23" s="21">
        <v>47.05</v>
      </c>
      <c r="P23" s="21">
        <v>53.74</v>
      </c>
    </row>
    <row r="24" spans="1:16" ht="17" x14ac:dyDescent="0.2">
      <c r="A24" s="19" t="s">
        <v>17</v>
      </c>
      <c r="B24" s="19">
        <v>14</v>
      </c>
      <c r="C24" s="19">
        <v>1376.45</v>
      </c>
      <c r="D24" s="20">
        <v>0.70199999999999996</v>
      </c>
      <c r="E24" s="19">
        <v>1.58</v>
      </c>
      <c r="F24" s="19" t="s">
        <v>30</v>
      </c>
      <c r="G24" s="19">
        <v>1.6899999999999999E-6</v>
      </c>
      <c r="H24" s="19" t="s">
        <v>30</v>
      </c>
      <c r="I24" s="19">
        <v>2.76</v>
      </c>
      <c r="J24" s="19">
        <v>4.33</v>
      </c>
      <c r="K24" s="20">
        <f t="shared" si="0"/>
        <v>0.63741339491916849</v>
      </c>
      <c r="L24" s="20">
        <f t="shared" si="1"/>
        <v>1.568840579710145</v>
      </c>
      <c r="M24" s="19">
        <v>1.57</v>
      </c>
      <c r="N24" s="19">
        <v>2.4900000000000002</v>
      </c>
      <c r="O24" s="19">
        <v>57.09</v>
      </c>
      <c r="P24" s="19">
        <v>57.46</v>
      </c>
    </row>
    <row r="25" spans="1:16" ht="17" x14ac:dyDescent="0.2">
      <c r="A25" s="19" t="s">
        <v>17</v>
      </c>
      <c r="B25" s="19">
        <v>15</v>
      </c>
      <c r="C25" s="19">
        <v>1403.78</v>
      </c>
      <c r="D25" s="20">
        <v>0.72009999999999996</v>
      </c>
      <c r="E25" s="19">
        <v>0.61</v>
      </c>
      <c r="F25" s="19" t="s">
        <v>30</v>
      </c>
      <c r="G25" s="19" t="s">
        <v>30</v>
      </c>
      <c r="H25" s="19" t="s">
        <v>30</v>
      </c>
      <c r="I25" s="19">
        <v>1.17</v>
      </c>
      <c r="J25" s="19">
        <v>1.78</v>
      </c>
      <c r="K25" s="20">
        <f t="shared" si="0"/>
        <v>0.65730337078651679</v>
      </c>
      <c r="L25" s="20">
        <f t="shared" si="1"/>
        <v>1.5213675213675215</v>
      </c>
      <c r="M25" s="19">
        <v>0.57999999999999996</v>
      </c>
      <c r="N25" s="19">
        <v>0.86</v>
      </c>
      <c r="O25" s="19">
        <v>49.31</v>
      </c>
      <c r="P25" s="19">
        <v>48.47</v>
      </c>
    </row>
    <row r="26" spans="1:16" ht="17" x14ac:dyDescent="0.2">
      <c r="A26" s="19" t="s">
        <v>17</v>
      </c>
      <c r="B26" s="19">
        <v>16</v>
      </c>
      <c r="C26" s="19">
        <v>1492.17</v>
      </c>
      <c r="D26" s="20">
        <v>0.7853</v>
      </c>
      <c r="E26" s="19">
        <v>0.93</v>
      </c>
      <c r="F26" s="19" t="s">
        <v>30</v>
      </c>
      <c r="G26" s="19" t="s">
        <v>30</v>
      </c>
      <c r="H26" s="19" t="s">
        <v>30</v>
      </c>
      <c r="I26" s="19">
        <v>0.97</v>
      </c>
      <c r="J26" s="19">
        <v>1.9</v>
      </c>
      <c r="K26" s="20">
        <f t="shared" si="0"/>
        <v>0.51052631578947372</v>
      </c>
      <c r="L26" s="20">
        <f t="shared" si="1"/>
        <v>1.9587628865979381</v>
      </c>
      <c r="M26" s="19">
        <v>0.49</v>
      </c>
      <c r="N26" s="19">
        <v>1.1000000000000001</v>
      </c>
      <c r="O26" s="19">
        <v>49.97</v>
      </c>
      <c r="P26" s="19">
        <v>57.65</v>
      </c>
    </row>
    <row r="27" spans="1:16" ht="17" x14ac:dyDescent="0.2">
      <c r="A27" s="21" t="s">
        <v>17</v>
      </c>
      <c r="B27" s="21">
        <v>17</v>
      </c>
      <c r="C27" s="21">
        <v>1507.09</v>
      </c>
      <c r="D27" s="22">
        <v>0.81399999999999995</v>
      </c>
      <c r="E27" s="21">
        <v>1.23</v>
      </c>
      <c r="F27" s="21" t="s">
        <v>30</v>
      </c>
      <c r="G27" s="21" t="s">
        <v>30</v>
      </c>
      <c r="H27" s="21" t="s">
        <v>30</v>
      </c>
      <c r="I27" s="21">
        <v>0.92</v>
      </c>
      <c r="J27" s="21">
        <v>2.15</v>
      </c>
      <c r="K27" s="22">
        <f t="shared" si="0"/>
        <v>0.4279069767441861</v>
      </c>
      <c r="L27" s="22">
        <f t="shared" si="1"/>
        <v>2.3369565217391304</v>
      </c>
      <c r="M27" s="21">
        <v>0.48</v>
      </c>
      <c r="N27" s="21">
        <v>1.39</v>
      </c>
      <c r="O27" s="21">
        <v>52.22</v>
      </c>
      <c r="P27" s="21">
        <v>64.5</v>
      </c>
    </row>
    <row r="28" spans="1:16" ht="17" x14ac:dyDescent="0.2">
      <c r="A28" s="19" t="s">
        <v>17</v>
      </c>
      <c r="B28" s="19">
        <v>18</v>
      </c>
      <c r="C28" s="19">
        <v>1521.56</v>
      </c>
      <c r="D28" s="20">
        <v>0.73</v>
      </c>
      <c r="E28" s="19">
        <v>1.78</v>
      </c>
      <c r="F28" s="19" t="s">
        <v>30</v>
      </c>
      <c r="G28" s="19" t="s">
        <v>30</v>
      </c>
      <c r="H28" s="19" t="s">
        <v>30</v>
      </c>
      <c r="I28" s="19">
        <v>1.94</v>
      </c>
      <c r="J28" s="19">
        <v>3.72</v>
      </c>
      <c r="K28" s="20">
        <f t="shared" si="0"/>
        <v>0.521505376344086</v>
      </c>
      <c r="L28" s="20">
        <f t="shared" si="1"/>
        <v>1.9175257731958764</v>
      </c>
      <c r="M28" s="19">
        <v>1.26</v>
      </c>
      <c r="N28" s="19">
        <v>2.52</v>
      </c>
      <c r="O28" s="19">
        <v>65.069999999999993</v>
      </c>
      <c r="P28" s="19">
        <v>67.790000000000006</v>
      </c>
    </row>
    <row r="29" spans="1:16" ht="17" x14ac:dyDescent="0.2">
      <c r="A29" s="19" t="s">
        <v>17</v>
      </c>
      <c r="B29" s="19">
        <v>19</v>
      </c>
      <c r="C29" s="19">
        <v>1548.32</v>
      </c>
      <c r="D29" s="20">
        <v>0.76400000000000001</v>
      </c>
      <c r="E29" s="19">
        <v>1.55</v>
      </c>
      <c r="F29" s="19" t="s">
        <v>30</v>
      </c>
      <c r="G29" s="19" t="s">
        <v>30</v>
      </c>
      <c r="H29" s="19" t="s">
        <v>30</v>
      </c>
      <c r="I29" s="19">
        <v>1.53</v>
      </c>
      <c r="J29" s="19">
        <v>3.08</v>
      </c>
      <c r="K29" s="20">
        <f t="shared" si="0"/>
        <v>0.49675324675324672</v>
      </c>
      <c r="L29" s="20">
        <f t="shared" si="1"/>
        <v>2.0130718954248366</v>
      </c>
      <c r="M29" s="19">
        <v>1.01</v>
      </c>
      <c r="N29" s="19">
        <v>2</v>
      </c>
      <c r="O29" s="19">
        <v>65.98</v>
      </c>
      <c r="P29" s="19">
        <v>64.86</v>
      </c>
    </row>
    <row r="30" spans="1:16" ht="17" x14ac:dyDescent="0.2">
      <c r="A30" s="19" t="s">
        <v>17</v>
      </c>
      <c r="B30" s="19">
        <v>20</v>
      </c>
      <c r="C30" s="19">
        <v>1564.88</v>
      </c>
      <c r="D30" s="20">
        <v>0.78549999999999998</v>
      </c>
      <c r="E30" s="19">
        <v>0.89</v>
      </c>
      <c r="F30" s="19" t="s">
        <v>30</v>
      </c>
      <c r="G30" s="19" t="s">
        <v>30</v>
      </c>
      <c r="H30" s="19" t="s">
        <v>30</v>
      </c>
      <c r="I30" s="19">
        <v>0.98</v>
      </c>
      <c r="J30" s="19">
        <v>1.88</v>
      </c>
      <c r="K30" s="20">
        <f t="shared" si="0"/>
        <v>0.52127659574468088</v>
      </c>
      <c r="L30" s="20">
        <f t="shared" si="1"/>
        <v>1.9183673469387754</v>
      </c>
      <c r="M30" s="19">
        <v>0.49</v>
      </c>
      <c r="N30" s="19">
        <v>1.05</v>
      </c>
      <c r="O30" s="19">
        <v>49.42</v>
      </c>
      <c r="P30" s="19">
        <v>56.08</v>
      </c>
    </row>
    <row r="31" spans="1:16" ht="17" x14ac:dyDescent="0.2">
      <c r="A31" s="21" t="s">
        <v>17</v>
      </c>
      <c r="B31" s="21">
        <v>21</v>
      </c>
      <c r="C31" s="21">
        <v>1727.6</v>
      </c>
      <c r="D31" s="22">
        <v>0.82540000000000002</v>
      </c>
      <c r="E31" s="21">
        <v>0.37</v>
      </c>
      <c r="F31" s="21" t="s">
        <v>30</v>
      </c>
      <c r="G31" s="21" t="s">
        <v>30</v>
      </c>
      <c r="H31" s="21" t="s">
        <v>30</v>
      </c>
      <c r="I31" s="21">
        <v>0.49</v>
      </c>
      <c r="J31" s="21">
        <v>0.85</v>
      </c>
      <c r="K31" s="22">
        <f t="shared" si="0"/>
        <v>0.57647058823529407</v>
      </c>
      <c r="L31" s="22">
        <f t="shared" si="1"/>
        <v>1.7346938775510203</v>
      </c>
      <c r="M31" s="21">
        <v>0.15</v>
      </c>
      <c r="N31" s="21">
        <v>0.33</v>
      </c>
      <c r="O31" s="21">
        <v>29.95</v>
      </c>
      <c r="P31" s="21">
        <v>39.04</v>
      </c>
    </row>
    <row r="32" spans="1:16" ht="17" x14ac:dyDescent="0.2">
      <c r="A32" s="21" t="s">
        <v>17</v>
      </c>
      <c r="B32" s="21">
        <v>22</v>
      </c>
      <c r="C32" s="21">
        <v>1777.3</v>
      </c>
      <c r="D32" s="22">
        <v>0.81430000000000002</v>
      </c>
      <c r="E32" s="21">
        <v>0.33</v>
      </c>
      <c r="F32" s="21" t="s">
        <v>30</v>
      </c>
      <c r="G32" s="21" t="s">
        <v>30</v>
      </c>
      <c r="H32" s="21" t="s">
        <v>30</v>
      </c>
      <c r="I32" s="21">
        <v>0.43</v>
      </c>
      <c r="J32" s="21">
        <v>0.76</v>
      </c>
      <c r="K32" s="22">
        <f t="shared" si="0"/>
        <v>0.56578947368421051</v>
      </c>
      <c r="L32" s="22">
        <f t="shared" si="1"/>
        <v>1.7674418604651163</v>
      </c>
      <c r="M32" s="21">
        <v>0.13</v>
      </c>
      <c r="N32" s="21">
        <v>0.33</v>
      </c>
      <c r="O32" s="21">
        <v>29.26</v>
      </c>
      <c r="P32" s="21">
        <v>42.92</v>
      </c>
    </row>
    <row r="33" spans="1:16" ht="17" x14ac:dyDescent="0.2">
      <c r="A33" s="19" t="s">
        <v>17</v>
      </c>
      <c r="B33" s="19">
        <v>23</v>
      </c>
      <c r="C33" s="19">
        <v>1848.78</v>
      </c>
      <c r="D33" s="20">
        <v>0.79990000000000006</v>
      </c>
      <c r="E33" s="19">
        <v>0.27</v>
      </c>
      <c r="F33" s="19" t="s">
        <v>30</v>
      </c>
      <c r="G33" s="19" t="s">
        <v>30</v>
      </c>
      <c r="H33" s="19" t="s">
        <v>30</v>
      </c>
      <c r="I33" s="19">
        <v>0.49</v>
      </c>
      <c r="J33" s="19">
        <v>0.75</v>
      </c>
      <c r="K33" s="20">
        <f t="shared" si="0"/>
        <v>0.65333333333333332</v>
      </c>
      <c r="L33" s="20">
        <f t="shared" si="1"/>
        <v>1.5306122448979591</v>
      </c>
      <c r="M33" s="19">
        <v>0.15</v>
      </c>
      <c r="N33" s="19">
        <v>0.31</v>
      </c>
      <c r="O33" s="19">
        <v>30.41</v>
      </c>
      <c r="P33" s="19">
        <v>41.56</v>
      </c>
    </row>
    <row r="34" spans="1:16" ht="17" x14ac:dyDescent="0.2">
      <c r="A34" s="17" t="s">
        <v>17</v>
      </c>
      <c r="B34" s="17">
        <v>24</v>
      </c>
      <c r="C34" s="17">
        <v>1957.76</v>
      </c>
      <c r="D34" s="18"/>
      <c r="E34" s="17">
        <v>0.15</v>
      </c>
      <c r="F34" s="17">
        <v>1.6799999999999998E-5</v>
      </c>
      <c r="G34" s="17">
        <v>3.4599999999999999E-6</v>
      </c>
      <c r="H34" s="17" t="s">
        <v>30</v>
      </c>
      <c r="I34" s="17">
        <v>0.59</v>
      </c>
      <c r="J34" s="17">
        <v>0.74</v>
      </c>
      <c r="K34" s="18">
        <f t="shared" si="0"/>
        <v>0.79729729729729726</v>
      </c>
      <c r="L34" s="18">
        <f t="shared" si="1"/>
        <v>1.2542372881355932</v>
      </c>
      <c r="M34" s="17">
        <v>0.2</v>
      </c>
      <c r="N34" s="17">
        <v>0.25</v>
      </c>
      <c r="O34" s="17">
        <v>34.49</v>
      </c>
      <c r="P34" s="17">
        <v>33.99</v>
      </c>
    </row>
    <row r="35" spans="1:16" ht="17" x14ac:dyDescent="0.2">
      <c r="A35" s="17" t="s">
        <v>17</v>
      </c>
      <c r="B35" s="17">
        <v>25</v>
      </c>
      <c r="C35" s="17">
        <v>1994.67</v>
      </c>
      <c r="D35" s="18"/>
      <c r="E35" s="17">
        <v>0.22</v>
      </c>
      <c r="F35" s="17" t="s">
        <v>30</v>
      </c>
      <c r="G35" s="17" t="s">
        <v>30</v>
      </c>
      <c r="H35" s="17" t="s">
        <v>30</v>
      </c>
      <c r="I35" s="17">
        <v>0.48</v>
      </c>
      <c r="J35" s="17">
        <v>0.7</v>
      </c>
      <c r="K35" s="18">
        <f t="shared" si="0"/>
        <v>0.68571428571428572</v>
      </c>
      <c r="L35" s="18">
        <f t="shared" si="1"/>
        <v>1.4583333333333333</v>
      </c>
      <c r="M35" s="17">
        <v>0.13</v>
      </c>
      <c r="N35" s="17">
        <v>0.26</v>
      </c>
      <c r="O35" s="17">
        <v>26.31</v>
      </c>
      <c r="P35" s="17">
        <v>37.9</v>
      </c>
    </row>
    <row r="36" spans="1:16" ht="17" x14ac:dyDescent="0.2">
      <c r="A36" s="21" t="s">
        <v>17</v>
      </c>
      <c r="B36" s="21">
        <v>26</v>
      </c>
      <c r="C36" s="21">
        <v>2020.22</v>
      </c>
      <c r="D36" s="22">
        <v>0.80530000000000002</v>
      </c>
      <c r="E36" s="21">
        <v>0.25</v>
      </c>
      <c r="F36" s="21" t="s">
        <v>30</v>
      </c>
      <c r="G36" s="21" t="s">
        <v>30</v>
      </c>
      <c r="H36" s="21" t="s">
        <v>30</v>
      </c>
      <c r="I36" s="21">
        <v>0.46</v>
      </c>
      <c r="J36" s="21">
        <v>0.71</v>
      </c>
      <c r="K36" s="22">
        <f t="shared" si="0"/>
        <v>0.647887323943662</v>
      </c>
      <c r="L36" s="22">
        <f t="shared" si="1"/>
        <v>1.543478260869565</v>
      </c>
      <c r="M36" s="21">
        <v>0.14000000000000001</v>
      </c>
      <c r="N36" s="21">
        <v>0.26</v>
      </c>
      <c r="O36" s="21">
        <v>29.77</v>
      </c>
      <c r="P36" s="21">
        <v>37.14</v>
      </c>
    </row>
    <row r="37" spans="1:16" ht="17" x14ac:dyDescent="0.2">
      <c r="A37" s="19" t="s">
        <v>17</v>
      </c>
      <c r="B37" s="19">
        <v>27</v>
      </c>
      <c r="C37" s="19">
        <v>2066.59</v>
      </c>
      <c r="D37" s="20">
        <v>0.79069999999999996</v>
      </c>
      <c r="E37" s="19">
        <v>0.25</v>
      </c>
      <c r="F37" s="19" t="s">
        <v>30</v>
      </c>
      <c r="G37" s="19" t="s">
        <v>30</v>
      </c>
      <c r="H37" s="19" t="s">
        <v>30</v>
      </c>
      <c r="I37" s="19">
        <v>0.46</v>
      </c>
      <c r="J37" s="19">
        <v>0.7</v>
      </c>
      <c r="K37" s="20">
        <f t="shared" si="0"/>
        <v>0.65714285714285725</v>
      </c>
      <c r="L37" s="20">
        <f t="shared" si="1"/>
        <v>1.5217391304347825</v>
      </c>
      <c r="M37" s="19">
        <v>0.12</v>
      </c>
      <c r="N37" s="19">
        <v>0.27</v>
      </c>
      <c r="O37" s="19">
        <v>27.24</v>
      </c>
      <c r="P37" s="19">
        <v>38.479999999999997</v>
      </c>
    </row>
    <row r="38" spans="1:16" ht="17" x14ac:dyDescent="0.2">
      <c r="A38" s="21" t="s">
        <v>17</v>
      </c>
      <c r="B38" s="21">
        <v>28</v>
      </c>
      <c r="C38" s="21">
        <v>2093.67</v>
      </c>
      <c r="D38" s="22">
        <v>0.81820000000000004</v>
      </c>
      <c r="E38" s="21">
        <v>0.24</v>
      </c>
      <c r="F38" s="21" t="s">
        <v>30</v>
      </c>
      <c r="G38" s="21" t="s">
        <v>30</v>
      </c>
      <c r="H38" s="21" t="s">
        <v>30</v>
      </c>
      <c r="I38" s="21">
        <v>0.47</v>
      </c>
      <c r="J38" s="21">
        <v>0.71</v>
      </c>
      <c r="K38" s="22">
        <f t="shared" si="0"/>
        <v>0.6619718309859155</v>
      </c>
      <c r="L38" s="22">
        <f t="shared" si="1"/>
        <v>1.5106382978723405</v>
      </c>
      <c r="M38" s="21">
        <v>0.12</v>
      </c>
      <c r="N38" s="21">
        <v>0.23</v>
      </c>
      <c r="O38" s="21">
        <v>25.68</v>
      </c>
      <c r="P38" s="21">
        <v>32.85</v>
      </c>
    </row>
    <row r="39" spans="1:16" ht="17" x14ac:dyDescent="0.2">
      <c r="A39" s="17" t="s">
        <v>17</v>
      </c>
      <c r="B39" s="17">
        <v>29</v>
      </c>
      <c r="C39" s="17">
        <v>2233.54</v>
      </c>
      <c r="D39" s="18"/>
      <c r="E39" s="17">
        <v>0.22</v>
      </c>
      <c r="F39" s="17" t="s">
        <v>30</v>
      </c>
      <c r="G39" s="17" t="s">
        <v>30</v>
      </c>
      <c r="H39" s="17" t="s">
        <v>30</v>
      </c>
      <c r="I39" s="17">
        <v>0.45</v>
      </c>
      <c r="J39" s="17">
        <v>0.66</v>
      </c>
      <c r="K39" s="18">
        <f t="shared" si="0"/>
        <v>0.68181818181818177</v>
      </c>
      <c r="L39" s="18">
        <f t="shared" si="1"/>
        <v>1.4666666666666668</v>
      </c>
      <c r="M39" s="17">
        <v>0.13</v>
      </c>
      <c r="N39" s="17">
        <v>0.24</v>
      </c>
      <c r="O39" s="17">
        <v>29.43</v>
      </c>
      <c r="P39" s="17">
        <v>35.81</v>
      </c>
    </row>
    <row r="40" spans="1:16" ht="17" x14ac:dyDescent="0.2">
      <c r="A40" s="17" t="s">
        <v>17</v>
      </c>
      <c r="B40" s="17">
        <v>30</v>
      </c>
      <c r="C40" s="17">
        <v>2261.34</v>
      </c>
      <c r="D40" s="18"/>
      <c r="E40" s="17">
        <v>0.23</v>
      </c>
      <c r="F40" s="17" t="s">
        <v>30</v>
      </c>
      <c r="G40" s="17" t="s">
        <v>30</v>
      </c>
      <c r="H40" s="17" t="s">
        <v>30</v>
      </c>
      <c r="I40" s="17">
        <v>0.47</v>
      </c>
      <c r="J40" s="17">
        <v>0.7</v>
      </c>
      <c r="K40" s="18">
        <f t="shared" si="0"/>
        <v>0.67142857142857149</v>
      </c>
      <c r="L40" s="18">
        <f t="shared" si="1"/>
        <v>1.4893617021276595</v>
      </c>
      <c r="M40" s="17">
        <v>0.14000000000000001</v>
      </c>
      <c r="N40" s="17">
        <v>0.24</v>
      </c>
      <c r="O40" s="17">
        <v>29.07</v>
      </c>
      <c r="P40" s="17">
        <v>33.72</v>
      </c>
    </row>
    <row r="41" spans="1:16" ht="17" x14ac:dyDescent="0.2">
      <c r="A41" s="17" t="s">
        <v>17</v>
      </c>
      <c r="B41" s="17">
        <v>31</v>
      </c>
      <c r="C41" s="17">
        <v>2401</v>
      </c>
      <c r="D41" s="18"/>
      <c r="E41" s="17">
        <v>0.2</v>
      </c>
      <c r="F41" s="17" t="s">
        <v>30</v>
      </c>
      <c r="G41" s="17" t="s">
        <v>30</v>
      </c>
      <c r="H41" s="17" t="s">
        <v>30</v>
      </c>
      <c r="I41" s="17">
        <v>0.44</v>
      </c>
      <c r="J41" s="17">
        <v>0.64</v>
      </c>
      <c r="K41" s="18">
        <f t="shared" si="0"/>
        <v>0.6875</v>
      </c>
      <c r="L41" s="18">
        <f t="shared" si="1"/>
        <v>1.4545454545454546</v>
      </c>
      <c r="M41" s="17">
        <v>0.12</v>
      </c>
      <c r="N41" s="17">
        <v>0.21</v>
      </c>
      <c r="O41" s="17">
        <v>26.55</v>
      </c>
      <c r="P41" s="17">
        <v>33.39</v>
      </c>
    </row>
    <row r="42" spans="1:16" ht="17" x14ac:dyDescent="0.2">
      <c r="A42" s="17" t="s">
        <v>17</v>
      </c>
      <c r="B42" s="17">
        <v>32</v>
      </c>
      <c r="C42" s="17">
        <v>2427.48</v>
      </c>
      <c r="D42" s="18"/>
      <c r="E42" s="17">
        <v>0.17</v>
      </c>
      <c r="F42" s="17" t="s">
        <v>30</v>
      </c>
      <c r="G42" s="17" t="s">
        <v>30</v>
      </c>
      <c r="H42" s="17" t="s">
        <v>30</v>
      </c>
      <c r="I42" s="17">
        <v>0.52</v>
      </c>
      <c r="J42" s="17">
        <v>0.69</v>
      </c>
      <c r="K42" s="18">
        <f t="shared" si="0"/>
        <v>0.75362318840579723</v>
      </c>
      <c r="L42" s="18">
        <f t="shared" si="1"/>
        <v>1.3269230769230769</v>
      </c>
      <c r="M42" s="17">
        <v>0.14000000000000001</v>
      </c>
      <c r="N42" s="17">
        <v>0.22</v>
      </c>
      <c r="O42" s="17">
        <v>27.42</v>
      </c>
      <c r="P42" s="17">
        <v>31.46</v>
      </c>
    </row>
    <row r="43" spans="1:16" ht="17" x14ac:dyDescent="0.2">
      <c r="A43" s="17" t="s">
        <v>17</v>
      </c>
      <c r="B43" s="17">
        <v>33</v>
      </c>
      <c r="C43" s="17">
        <v>2486.04</v>
      </c>
      <c r="D43" s="18"/>
      <c r="E43" s="17">
        <v>0.1</v>
      </c>
      <c r="F43" s="17">
        <v>1.1900000000000001E-4</v>
      </c>
      <c r="G43" s="17">
        <v>1.3300000000000001E-4</v>
      </c>
      <c r="H43" s="17">
        <v>9.2499999999999999E-5</v>
      </c>
      <c r="I43" s="17">
        <v>0.61</v>
      </c>
      <c r="J43" s="17">
        <v>0.72</v>
      </c>
      <c r="K43" s="18">
        <f t="shared" ref="K43:K74" si="2">I43/J43</f>
        <v>0.84722222222222221</v>
      </c>
      <c r="L43" s="18">
        <f t="shared" ref="L43:L74" si="3">J43/I43</f>
        <v>1.180327868852459</v>
      </c>
      <c r="M43" s="17">
        <v>0.17</v>
      </c>
      <c r="N43" s="17">
        <v>0.2</v>
      </c>
      <c r="O43" s="17">
        <v>27.05</v>
      </c>
      <c r="P43" s="17">
        <v>27.18</v>
      </c>
    </row>
    <row r="44" spans="1:16" ht="17" x14ac:dyDescent="0.2">
      <c r="A44" s="17" t="s">
        <v>17</v>
      </c>
      <c r="B44" s="17">
        <v>34</v>
      </c>
      <c r="C44" s="17">
        <v>2511.5500000000002</v>
      </c>
      <c r="D44" s="18"/>
      <c r="E44" s="17">
        <v>0.16</v>
      </c>
      <c r="F44" s="17" t="s">
        <v>30</v>
      </c>
      <c r="G44" s="17" t="s">
        <v>30</v>
      </c>
      <c r="H44" s="17" t="s">
        <v>30</v>
      </c>
      <c r="I44" s="17">
        <v>0.47</v>
      </c>
      <c r="J44" s="17">
        <v>0.64</v>
      </c>
      <c r="K44" s="18">
        <f t="shared" si="2"/>
        <v>0.73437499999999989</v>
      </c>
      <c r="L44" s="18">
        <f t="shared" si="3"/>
        <v>1.3617021276595747</v>
      </c>
      <c r="M44" s="17">
        <v>0.11</v>
      </c>
      <c r="N44" s="17">
        <v>0.2</v>
      </c>
      <c r="O44" s="17">
        <v>24.07</v>
      </c>
      <c r="P44" s="17">
        <v>31.03</v>
      </c>
    </row>
    <row r="45" spans="1:16" ht="17" x14ac:dyDescent="0.2">
      <c r="A45" s="17" t="s">
        <v>17</v>
      </c>
      <c r="B45" s="17">
        <v>35</v>
      </c>
      <c r="C45" s="17">
        <v>2703.69</v>
      </c>
      <c r="D45" s="18"/>
      <c r="E45" s="17">
        <v>0.2</v>
      </c>
      <c r="F45" s="17" t="s">
        <v>30</v>
      </c>
      <c r="G45" s="17" t="s">
        <v>30</v>
      </c>
      <c r="H45" s="17" t="s">
        <v>30</v>
      </c>
      <c r="I45" s="17">
        <v>0.43</v>
      </c>
      <c r="J45" s="17">
        <v>0.63</v>
      </c>
      <c r="K45" s="18">
        <f t="shared" si="2"/>
        <v>0.68253968253968256</v>
      </c>
      <c r="L45" s="18">
        <f t="shared" si="3"/>
        <v>1.4651162790697674</v>
      </c>
      <c r="M45" s="17">
        <v>0.12</v>
      </c>
      <c r="N45" s="17">
        <v>0.22</v>
      </c>
      <c r="O45" s="17">
        <v>28.92</v>
      </c>
      <c r="P45" s="17">
        <v>34.79</v>
      </c>
    </row>
    <row r="46" spans="1:16" ht="17" x14ac:dyDescent="0.2">
      <c r="A46" s="17" t="s">
        <v>17</v>
      </c>
      <c r="B46" s="17">
        <v>36</v>
      </c>
      <c r="C46" s="17">
        <v>2722.17</v>
      </c>
      <c r="D46" s="18"/>
      <c r="E46" s="17">
        <v>0.23</v>
      </c>
      <c r="F46" s="17">
        <v>4.9800000000000001E-3</v>
      </c>
      <c r="G46" s="17">
        <v>2.1800000000000001E-3</v>
      </c>
      <c r="H46" s="17">
        <v>1.1900000000000001E-4</v>
      </c>
      <c r="I46" s="17">
        <v>2.5099999999999998</v>
      </c>
      <c r="J46" s="17">
        <v>2.2799999999999998</v>
      </c>
      <c r="K46" s="18">
        <f t="shared" si="2"/>
        <v>1.1008771929824561</v>
      </c>
      <c r="L46" s="18">
        <f t="shared" si="3"/>
        <v>0.9083665338645418</v>
      </c>
      <c r="M46" s="17">
        <v>0.53</v>
      </c>
      <c r="N46" s="17">
        <v>0.57999999999999996</v>
      </c>
      <c r="O46" s="17">
        <v>21.02</v>
      </c>
      <c r="P46" s="17">
        <v>25.41</v>
      </c>
    </row>
    <row r="47" spans="1:16" ht="17" x14ac:dyDescent="0.2">
      <c r="A47" s="17" t="s">
        <v>17</v>
      </c>
      <c r="B47" s="17">
        <v>37</v>
      </c>
      <c r="C47" s="17">
        <v>2739.76</v>
      </c>
      <c r="D47" s="18"/>
      <c r="E47" s="17">
        <v>0.15</v>
      </c>
      <c r="F47" s="17">
        <v>1.04E-6</v>
      </c>
      <c r="G47" s="17">
        <v>2.4099999999999998E-6</v>
      </c>
      <c r="H47" s="17">
        <v>3.7200000000000003E-5</v>
      </c>
      <c r="I47" s="17">
        <v>0.71</v>
      </c>
      <c r="J47" s="17">
        <v>0.86</v>
      </c>
      <c r="K47" s="18">
        <f t="shared" si="2"/>
        <v>0.82558139534883723</v>
      </c>
      <c r="L47" s="18">
        <f t="shared" si="3"/>
        <v>1.2112676056338028</v>
      </c>
      <c r="M47" s="17">
        <v>0.16</v>
      </c>
      <c r="N47" s="17">
        <v>0.24</v>
      </c>
      <c r="O47" s="17">
        <v>23.12</v>
      </c>
      <c r="P47" s="17">
        <v>27.53</v>
      </c>
    </row>
    <row r="48" spans="1:16" ht="17" x14ac:dyDescent="0.2">
      <c r="A48" s="17" t="s">
        <v>17</v>
      </c>
      <c r="B48" s="17">
        <v>38</v>
      </c>
      <c r="C48" s="17">
        <v>2770.86</v>
      </c>
      <c r="D48" s="18"/>
      <c r="E48" s="17">
        <v>0.17</v>
      </c>
      <c r="F48" s="17" t="s">
        <v>30</v>
      </c>
      <c r="G48" s="17" t="s">
        <v>30</v>
      </c>
      <c r="H48" s="17" t="s">
        <v>30</v>
      </c>
      <c r="I48" s="17">
        <v>0.52</v>
      </c>
      <c r="J48" s="17">
        <v>0.69</v>
      </c>
      <c r="K48" s="18">
        <f t="shared" si="2"/>
        <v>0.75362318840579723</v>
      </c>
      <c r="L48" s="18">
        <f t="shared" si="3"/>
        <v>1.3269230769230769</v>
      </c>
      <c r="M48" s="17">
        <v>0.15</v>
      </c>
      <c r="N48" s="17">
        <v>0.23</v>
      </c>
      <c r="O48" s="17">
        <v>28.25</v>
      </c>
      <c r="P48" s="17">
        <v>32.85</v>
      </c>
    </row>
    <row r="49" spans="1:16" ht="17" x14ac:dyDescent="0.2">
      <c r="A49" s="17" t="s">
        <v>17</v>
      </c>
      <c r="B49" s="17">
        <v>39</v>
      </c>
      <c r="C49" s="17">
        <v>2819.29</v>
      </c>
      <c r="D49" s="18"/>
      <c r="E49" s="17">
        <v>0.11</v>
      </c>
      <c r="F49" s="17">
        <v>2.0400000000000001E-5</v>
      </c>
      <c r="G49" s="17">
        <v>3.68E-5</v>
      </c>
      <c r="H49" s="17">
        <v>2.3600000000000001E-5</v>
      </c>
      <c r="I49" s="17">
        <v>0.56000000000000005</v>
      </c>
      <c r="J49" s="17">
        <v>0.67</v>
      </c>
      <c r="K49" s="18">
        <f t="shared" si="2"/>
        <v>0.83582089552238814</v>
      </c>
      <c r="L49" s="18">
        <f t="shared" si="3"/>
        <v>1.1964285714285714</v>
      </c>
      <c r="M49" s="17">
        <v>0.14000000000000001</v>
      </c>
      <c r="N49" s="17">
        <v>0.18</v>
      </c>
      <c r="O49" s="17">
        <v>25.34</v>
      </c>
      <c r="P49" s="17">
        <v>27.5</v>
      </c>
    </row>
    <row r="50" spans="1:16" ht="17" x14ac:dyDescent="0.2">
      <c r="A50" s="17" t="s">
        <v>17</v>
      </c>
      <c r="B50" s="17">
        <v>40</v>
      </c>
      <c r="C50" s="17">
        <v>2834.03</v>
      </c>
      <c r="D50" s="18"/>
      <c r="E50" s="17">
        <v>0.18</v>
      </c>
      <c r="F50" s="17" t="s">
        <v>30</v>
      </c>
      <c r="G50" s="17" t="s">
        <v>30</v>
      </c>
      <c r="H50" s="17" t="s">
        <v>30</v>
      </c>
      <c r="I50" s="17">
        <v>0.45</v>
      </c>
      <c r="J50" s="17">
        <v>0.64</v>
      </c>
      <c r="K50" s="18">
        <f t="shared" si="2"/>
        <v>0.703125</v>
      </c>
      <c r="L50" s="18">
        <f t="shared" si="3"/>
        <v>1.4222222222222223</v>
      </c>
      <c r="M50" s="17">
        <v>0.1</v>
      </c>
      <c r="N50" s="17">
        <v>0.21</v>
      </c>
      <c r="O50" s="17">
        <v>23.12</v>
      </c>
      <c r="P50" s="17">
        <v>32.299999999999997</v>
      </c>
    </row>
    <row r="51" spans="1:16" ht="17" x14ac:dyDescent="0.2">
      <c r="A51" s="17" t="s">
        <v>17</v>
      </c>
      <c r="B51" s="17">
        <v>41</v>
      </c>
      <c r="C51" s="17">
        <v>2902.25</v>
      </c>
      <c r="D51" s="18"/>
      <c r="E51" s="17">
        <v>0.17</v>
      </c>
      <c r="F51" s="17" t="s">
        <v>30</v>
      </c>
      <c r="G51" s="17" t="s">
        <v>30</v>
      </c>
      <c r="H51" s="17" t="s">
        <v>30</v>
      </c>
      <c r="I51" s="17">
        <v>0.49</v>
      </c>
      <c r="J51" s="17">
        <v>0.65</v>
      </c>
      <c r="K51" s="18">
        <f t="shared" si="2"/>
        <v>0.75384615384615383</v>
      </c>
      <c r="L51" s="18">
        <f t="shared" si="3"/>
        <v>1.3265306122448981</v>
      </c>
      <c r="M51" s="17">
        <v>0.11</v>
      </c>
      <c r="N51" s="17">
        <v>0.21</v>
      </c>
      <c r="O51" s="17">
        <v>22.06</v>
      </c>
      <c r="P51" s="17">
        <v>32.549999999999997</v>
      </c>
    </row>
    <row r="52" spans="1:16" ht="17" x14ac:dyDescent="0.2">
      <c r="A52" s="17" t="s">
        <v>17</v>
      </c>
      <c r="B52" s="17">
        <v>42</v>
      </c>
      <c r="C52" s="17">
        <v>2949.65</v>
      </c>
      <c r="D52" s="18"/>
      <c r="E52" s="17">
        <v>0.18</v>
      </c>
      <c r="F52" s="17" t="s">
        <v>30</v>
      </c>
      <c r="G52" s="17" t="s">
        <v>30</v>
      </c>
      <c r="H52" s="17" t="s">
        <v>30</v>
      </c>
      <c r="I52" s="17">
        <v>0.47</v>
      </c>
      <c r="J52" s="17">
        <v>0.64</v>
      </c>
      <c r="K52" s="18">
        <f t="shared" si="2"/>
        <v>0.73437499999999989</v>
      </c>
      <c r="L52" s="18">
        <f t="shared" si="3"/>
        <v>1.3617021276595747</v>
      </c>
      <c r="M52" s="17">
        <v>0.12</v>
      </c>
      <c r="N52" s="17">
        <v>0.2</v>
      </c>
      <c r="O52" s="17">
        <v>25.1</v>
      </c>
      <c r="P52" s="17">
        <v>30.98</v>
      </c>
    </row>
    <row r="53" spans="1:16" ht="17" x14ac:dyDescent="0.2">
      <c r="A53" s="17" t="s">
        <v>17</v>
      </c>
      <c r="B53" s="17">
        <v>43</v>
      </c>
      <c r="C53" s="17">
        <v>2959.68</v>
      </c>
      <c r="D53" s="18"/>
      <c r="E53" s="17">
        <v>0.17</v>
      </c>
      <c r="F53" s="17" t="s">
        <v>30</v>
      </c>
      <c r="G53" s="17" t="s">
        <v>30</v>
      </c>
      <c r="H53" s="17" t="s">
        <v>30</v>
      </c>
      <c r="I53" s="17">
        <v>0.48</v>
      </c>
      <c r="J53" s="17">
        <v>0.65</v>
      </c>
      <c r="K53" s="18">
        <f t="shared" si="2"/>
        <v>0.73846153846153839</v>
      </c>
      <c r="L53" s="18">
        <f t="shared" si="3"/>
        <v>1.3541666666666667</v>
      </c>
      <c r="M53" s="17">
        <v>0.12</v>
      </c>
      <c r="N53" s="17">
        <v>0.2</v>
      </c>
      <c r="O53" s="17">
        <v>25.83</v>
      </c>
      <c r="P53" s="17">
        <v>30.86</v>
      </c>
    </row>
    <row r="54" spans="1:16" ht="17" x14ac:dyDescent="0.2">
      <c r="A54" s="17" t="s">
        <v>17</v>
      </c>
      <c r="B54" s="17">
        <v>44</v>
      </c>
      <c r="C54" s="17">
        <v>3045.01</v>
      </c>
      <c r="D54" s="18"/>
      <c r="E54" s="17">
        <v>0.19</v>
      </c>
      <c r="F54" s="17" t="s">
        <v>30</v>
      </c>
      <c r="G54" s="17" t="s">
        <v>30</v>
      </c>
      <c r="H54" s="17" t="s">
        <v>30</v>
      </c>
      <c r="I54" s="17">
        <v>0.47</v>
      </c>
      <c r="J54" s="17">
        <v>0.66</v>
      </c>
      <c r="K54" s="18">
        <f t="shared" si="2"/>
        <v>0.71212121212121204</v>
      </c>
      <c r="L54" s="18">
        <f t="shared" si="3"/>
        <v>1.4042553191489364</v>
      </c>
      <c r="M54" s="17">
        <v>0.14000000000000001</v>
      </c>
      <c r="N54" s="17">
        <v>0.21</v>
      </c>
      <c r="O54" s="17">
        <v>30.43</v>
      </c>
      <c r="P54" s="17">
        <v>32.15</v>
      </c>
    </row>
    <row r="55" spans="1:16" ht="17" x14ac:dyDescent="0.2">
      <c r="A55" s="17" t="s">
        <v>17</v>
      </c>
      <c r="B55" s="17">
        <v>45</v>
      </c>
      <c r="C55" s="17">
        <v>3065.11</v>
      </c>
      <c r="D55" s="18"/>
      <c r="E55" s="17">
        <v>0.16</v>
      </c>
      <c r="F55" s="17" t="s">
        <v>30</v>
      </c>
      <c r="G55" s="17" t="s">
        <v>30</v>
      </c>
      <c r="H55" s="17" t="s">
        <v>30</v>
      </c>
      <c r="I55" s="17">
        <v>0.48</v>
      </c>
      <c r="J55" s="17">
        <v>0.64</v>
      </c>
      <c r="K55" s="18">
        <f t="shared" si="2"/>
        <v>0.75</v>
      </c>
      <c r="L55" s="18">
        <f t="shared" si="3"/>
        <v>1.3333333333333335</v>
      </c>
      <c r="M55" s="17">
        <v>0.13</v>
      </c>
      <c r="N55" s="17">
        <v>0.22</v>
      </c>
      <c r="O55" s="17">
        <v>26.62</v>
      </c>
      <c r="P55" s="17">
        <v>34.25</v>
      </c>
    </row>
    <row r="56" spans="1:16" ht="17" x14ac:dyDescent="0.2">
      <c r="A56" s="17" t="s">
        <v>17</v>
      </c>
      <c r="B56" s="17">
        <v>46</v>
      </c>
      <c r="C56" s="17">
        <v>3116.71</v>
      </c>
      <c r="D56" s="18"/>
      <c r="E56" s="17">
        <v>0.16</v>
      </c>
      <c r="F56" s="17" t="s">
        <v>30</v>
      </c>
      <c r="G56" s="17" t="s">
        <v>30</v>
      </c>
      <c r="H56" s="17" t="s">
        <v>30</v>
      </c>
      <c r="I56" s="17">
        <v>0.47</v>
      </c>
      <c r="J56" s="17">
        <v>0.64</v>
      </c>
      <c r="K56" s="18">
        <f t="shared" si="2"/>
        <v>0.73437499999999989</v>
      </c>
      <c r="L56" s="18">
        <f t="shared" si="3"/>
        <v>1.3617021276595747</v>
      </c>
      <c r="M56" s="17">
        <v>0.11</v>
      </c>
      <c r="N56" s="17">
        <v>0.2</v>
      </c>
      <c r="O56" s="17">
        <v>23.69</v>
      </c>
      <c r="P56" s="17">
        <v>30.94</v>
      </c>
    </row>
    <row r="57" spans="1:16" ht="17" x14ac:dyDescent="0.2">
      <c r="A57" s="17" t="s">
        <v>17</v>
      </c>
      <c r="B57" s="17">
        <v>47</v>
      </c>
      <c r="C57" s="17">
        <v>3152.56</v>
      </c>
      <c r="D57" s="18"/>
      <c r="E57" s="17">
        <v>0.18</v>
      </c>
      <c r="F57" s="17" t="s">
        <v>30</v>
      </c>
      <c r="G57" s="17" t="s">
        <v>30</v>
      </c>
      <c r="H57" s="17" t="s">
        <v>30</v>
      </c>
      <c r="I57" s="17">
        <v>0.47</v>
      </c>
      <c r="J57" s="17">
        <v>0.65</v>
      </c>
      <c r="K57" s="18">
        <f t="shared" si="2"/>
        <v>0.72307692307692306</v>
      </c>
      <c r="L57" s="18">
        <f t="shared" si="3"/>
        <v>1.3829787234042554</v>
      </c>
      <c r="M57" s="17">
        <v>0.12</v>
      </c>
      <c r="N57" s="17">
        <v>0.2</v>
      </c>
      <c r="O57" s="17">
        <v>25.97</v>
      </c>
      <c r="P57" s="17">
        <v>30.79</v>
      </c>
    </row>
    <row r="58" spans="1:16" ht="17" x14ac:dyDescent="0.2">
      <c r="A58" s="17" t="s">
        <v>17</v>
      </c>
      <c r="B58" s="17">
        <v>48</v>
      </c>
      <c r="C58" s="17">
        <v>3172.18</v>
      </c>
      <c r="D58" s="18"/>
      <c r="E58" s="17">
        <v>0.18</v>
      </c>
      <c r="F58" s="17" t="s">
        <v>30</v>
      </c>
      <c r="G58" s="17" t="s">
        <v>30</v>
      </c>
      <c r="H58" s="17" t="s">
        <v>30</v>
      </c>
      <c r="I58" s="17">
        <v>0.57999999999999996</v>
      </c>
      <c r="J58" s="17">
        <v>0.76</v>
      </c>
      <c r="K58" s="18">
        <f t="shared" si="2"/>
        <v>0.76315789473684204</v>
      </c>
      <c r="L58" s="18">
        <f t="shared" si="3"/>
        <v>1.3103448275862071</v>
      </c>
      <c r="M58" s="17">
        <v>0.12</v>
      </c>
      <c r="N58" s="17">
        <v>0.19</v>
      </c>
      <c r="O58" s="17">
        <v>20.5</v>
      </c>
      <c r="P58" s="17">
        <v>25.24</v>
      </c>
    </row>
    <row r="59" spans="1:16" ht="17" x14ac:dyDescent="0.2">
      <c r="A59" s="17" t="s">
        <v>17</v>
      </c>
      <c r="B59" s="17">
        <v>49</v>
      </c>
      <c r="C59" s="17">
        <v>3193.28</v>
      </c>
      <c r="D59" s="18"/>
      <c r="E59" s="17">
        <v>0.1</v>
      </c>
      <c r="F59" s="17">
        <v>5.2299999999999999E-6</v>
      </c>
      <c r="G59" s="17">
        <v>7.5299999999999999E-6</v>
      </c>
      <c r="H59" s="17" t="s">
        <v>30</v>
      </c>
      <c r="I59" s="17">
        <v>0.56999999999999995</v>
      </c>
      <c r="J59" s="17">
        <v>0.67</v>
      </c>
      <c r="K59" s="18">
        <f t="shared" si="2"/>
        <v>0.85074626865671632</v>
      </c>
      <c r="L59" s="18">
        <f t="shared" si="3"/>
        <v>1.1754385964912282</v>
      </c>
      <c r="M59" s="17">
        <v>0.14000000000000001</v>
      </c>
      <c r="N59" s="17">
        <v>0.17</v>
      </c>
      <c r="O59" s="17">
        <v>23.87</v>
      </c>
      <c r="P59" s="17">
        <v>25.16</v>
      </c>
    </row>
    <row r="60" spans="1:16" ht="17" x14ac:dyDescent="0.2">
      <c r="A60" s="17" t="s">
        <v>17</v>
      </c>
      <c r="B60" s="17">
        <v>50</v>
      </c>
      <c r="C60" s="17">
        <v>3260.79</v>
      </c>
      <c r="D60" s="18"/>
      <c r="E60" s="17">
        <v>0.15</v>
      </c>
      <c r="F60" s="17">
        <v>7.2200000000000003E-6</v>
      </c>
      <c r="G60" s="17">
        <v>1.9400000000000001E-6</v>
      </c>
      <c r="H60" s="17">
        <v>0.53900000000000003</v>
      </c>
      <c r="I60" s="17">
        <v>1.03</v>
      </c>
      <c r="J60" s="17">
        <v>1.18</v>
      </c>
      <c r="K60" s="18">
        <f t="shared" si="2"/>
        <v>0.87288135593220351</v>
      </c>
      <c r="L60" s="18">
        <f t="shared" si="3"/>
        <v>1.145631067961165</v>
      </c>
      <c r="M60" s="17">
        <v>0.22</v>
      </c>
      <c r="N60" s="17">
        <v>0.23</v>
      </c>
      <c r="O60" s="17">
        <v>21.79</v>
      </c>
      <c r="P60" s="17">
        <v>19.559999999999999</v>
      </c>
    </row>
    <row r="61" spans="1:16" ht="17" x14ac:dyDescent="0.2">
      <c r="A61" s="16" t="s">
        <v>17</v>
      </c>
      <c r="B61" s="16">
        <v>51</v>
      </c>
      <c r="C61" s="16">
        <v>3321.5</v>
      </c>
      <c r="E61" s="16">
        <v>0.02</v>
      </c>
      <c r="F61" s="16">
        <v>0.55500000000000005</v>
      </c>
      <c r="G61" s="16">
        <v>0.35299999999999998</v>
      </c>
      <c r="H61" s="16">
        <v>1.01E-2</v>
      </c>
      <c r="I61" s="16">
        <v>0.79</v>
      </c>
      <c r="J61" s="16">
        <v>0.81</v>
      </c>
      <c r="K61" s="24">
        <f t="shared" si="2"/>
        <v>0.97530864197530864</v>
      </c>
      <c r="L61" s="24">
        <f t="shared" si="3"/>
        <v>1.0253164556962024</v>
      </c>
      <c r="M61" s="16">
        <v>0.18</v>
      </c>
      <c r="N61" s="16">
        <v>0.17</v>
      </c>
      <c r="O61" s="16">
        <v>22.52</v>
      </c>
      <c r="P61" s="16">
        <v>21.16</v>
      </c>
    </row>
    <row r="62" spans="1:16" ht="17" x14ac:dyDescent="0.2">
      <c r="A62" s="17" t="s">
        <v>17</v>
      </c>
      <c r="B62" s="17">
        <v>52</v>
      </c>
      <c r="C62" s="17">
        <v>3339.23</v>
      </c>
      <c r="D62" s="18"/>
      <c r="E62" s="17">
        <v>0.12</v>
      </c>
      <c r="F62" s="17" t="s">
        <v>30</v>
      </c>
      <c r="G62" s="17" t="s">
        <v>30</v>
      </c>
      <c r="H62" s="17">
        <v>9.1700000000000006E-5</v>
      </c>
      <c r="I62" s="17">
        <v>0.54</v>
      </c>
      <c r="J62" s="17">
        <v>0.66</v>
      </c>
      <c r="K62" s="18">
        <f t="shared" si="2"/>
        <v>0.81818181818181823</v>
      </c>
      <c r="L62" s="18">
        <f t="shared" si="3"/>
        <v>1.2222222222222221</v>
      </c>
      <c r="M62" s="17">
        <v>0.12</v>
      </c>
      <c r="N62" s="17">
        <v>0.17</v>
      </c>
      <c r="O62" s="17">
        <v>22.86</v>
      </c>
      <c r="P62" s="17">
        <v>25.27</v>
      </c>
    </row>
    <row r="63" spans="1:16" ht="17" x14ac:dyDescent="0.2">
      <c r="A63" s="17" t="s">
        <v>17</v>
      </c>
      <c r="B63" s="17">
        <v>53</v>
      </c>
      <c r="C63" s="17">
        <v>3418.32</v>
      </c>
      <c r="D63" s="18"/>
      <c r="E63" s="17">
        <v>7.0000000000000007E-2</v>
      </c>
      <c r="F63" s="17">
        <v>6.5599999999999999E-3</v>
      </c>
      <c r="G63" s="17">
        <v>8.8599999999999998E-3</v>
      </c>
      <c r="H63" s="17">
        <v>5.13E-3</v>
      </c>
      <c r="I63" s="17">
        <v>0.7</v>
      </c>
      <c r="J63" s="17">
        <v>0.76</v>
      </c>
      <c r="K63" s="18">
        <f t="shared" si="2"/>
        <v>0.92105263157894735</v>
      </c>
      <c r="L63" s="18">
        <f t="shared" si="3"/>
        <v>1.0857142857142859</v>
      </c>
      <c r="M63" s="17">
        <v>0.15</v>
      </c>
      <c r="N63" s="17">
        <v>0.17</v>
      </c>
      <c r="O63" s="17">
        <v>22.24</v>
      </c>
      <c r="P63" s="17">
        <v>22.61</v>
      </c>
    </row>
    <row r="64" spans="1:16" ht="17" x14ac:dyDescent="0.2">
      <c r="A64" s="17" t="s">
        <v>17</v>
      </c>
      <c r="B64" s="17">
        <v>54</v>
      </c>
      <c r="C64" s="17">
        <v>3437.9</v>
      </c>
      <c r="D64" s="18"/>
      <c r="E64" s="17">
        <v>0.13</v>
      </c>
      <c r="F64" s="17" t="s">
        <v>30</v>
      </c>
      <c r="G64" s="17" t="s">
        <v>30</v>
      </c>
      <c r="H64" s="17" t="s">
        <v>30</v>
      </c>
      <c r="I64" s="17">
        <v>0.48</v>
      </c>
      <c r="J64" s="17">
        <v>0.61</v>
      </c>
      <c r="K64" s="18">
        <f t="shared" si="2"/>
        <v>0.78688524590163933</v>
      </c>
      <c r="L64" s="18">
        <f t="shared" si="3"/>
        <v>1.2708333333333333</v>
      </c>
      <c r="M64" s="17">
        <v>0.1</v>
      </c>
      <c r="N64" s="17">
        <v>0.15</v>
      </c>
      <c r="O64" s="17">
        <v>21.39</v>
      </c>
      <c r="P64" s="17">
        <v>24.49</v>
      </c>
    </row>
    <row r="65" spans="1:16" ht="17" x14ac:dyDescent="0.2">
      <c r="A65" s="17" t="s">
        <v>17</v>
      </c>
      <c r="B65" s="17">
        <v>55</v>
      </c>
      <c r="C65" s="17">
        <v>3458.99</v>
      </c>
      <c r="D65" s="18"/>
      <c r="E65" s="17">
        <v>0.06</v>
      </c>
      <c r="F65" s="17">
        <v>2.7100000000000002E-3</v>
      </c>
      <c r="G65" s="17">
        <v>8.7399999999999999E-4</v>
      </c>
      <c r="H65" s="17">
        <v>1.5499999999999999E-3</v>
      </c>
      <c r="I65" s="17">
        <v>0.62</v>
      </c>
      <c r="J65" s="17">
        <v>0.67</v>
      </c>
      <c r="K65" s="18">
        <f t="shared" si="2"/>
        <v>0.9253731343283581</v>
      </c>
      <c r="L65" s="18">
        <f t="shared" si="3"/>
        <v>1.0806451612903227</v>
      </c>
      <c r="M65" s="17">
        <v>0.13</v>
      </c>
      <c r="N65" s="17">
        <v>0.12</v>
      </c>
      <c r="O65" s="17">
        <v>20.63</v>
      </c>
      <c r="P65" s="17">
        <v>18.43</v>
      </c>
    </row>
    <row r="66" spans="1:16" ht="17" x14ac:dyDescent="0.2">
      <c r="A66" s="17" t="s">
        <v>17</v>
      </c>
      <c r="B66" s="17">
        <v>56</v>
      </c>
      <c r="C66" s="17">
        <v>3650.97</v>
      </c>
      <c r="D66" s="18"/>
      <c r="E66" s="17">
        <v>0.14000000000000001</v>
      </c>
      <c r="F66" s="17" t="s">
        <v>30</v>
      </c>
      <c r="G66" s="17" t="s">
        <v>30</v>
      </c>
      <c r="H66" s="17">
        <v>0.45200000000000001</v>
      </c>
      <c r="I66" s="17">
        <v>0.92</v>
      </c>
      <c r="J66" s="17">
        <v>1.06</v>
      </c>
      <c r="K66" s="18">
        <f t="shared" si="2"/>
        <v>0.86792452830188682</v>
      </c>
      <c r="L66" s="18">
        <f t="shared" si="3"/>
        <v>1.1521739130434783</v>
      </c>
      <c r="M66" s="17">
        <v>0.18</v>
      </c>
      <c r="N66" s="17">
        <v>0.17</v>
      </c>
      <c r="O66" s="17">
        <v>19.47</v>
      </c>
      <c r="P66" s="17">
        <v>16.329999999999998</v>
      </c>
    </row>
    <row r="67" spans="1:16" ht="17" x14ac:dyDescent="0.2">
      <c r="A67" s="17" t="s">
        <v>17</v>
      </c>
      <c r="B67" s="17">
        <v>57</v>
      </c>
      <c r="C67" s="17">
        <v>3771.48</v>
      </c>
      <c r="D67" s="18"/>
      <c r="E67" s="17">
        <v>0.17</v>
      </c>
      <c r="F67" s="17" t="s">
        <v>30</v>
      </c>
      <c r="G67" s="17" t="s">
        <v>30</v>
      </c>
      <c r="H67" s="17">
        <v>8.2399999999999997E-5</v>
      </c>
      <c r="I67" s="17">
        <v>0.56999999999999995</v>
      </c>
      <c r="J67" s="17">
        <v>0.74</v>
      </c>
      <c r="K67" s="18">
        <f t="shared" si="2"/>
        <v>0.77027027027027017</v>
      </c>
      <c r="L67" s="18">
        <f t="shared" si="3"/>
        <v>1.2982456140350878</v>
      </c>
      <c r="M67" s="17">
        <v>0.11</v>
      </c>
      <c r="N67" s="17">
        <v>0.16</v>
      </c>
      <c r="O67" s="17">
        <v>20.12</v>
      </c>
      <c r="P67" s="17">
        <v>21.65</v>
      </c>
    </row>
    <row r="68" spans="1:16" ht="17" x14ac:dyDescent="0.2">
      <c r="A68" s="17" t="s">
        <v>17</v>
      </c>
      <c r="B68" s="17">
        <v>58</v>
      </c>
      <c r="C68" s="17">
        <v>3897.07</v>
      </c>
      <c r="D68" s="18"/>
      <c r="E68" s="17">
        <v>0.12</v>
      </c>
      <c r="F68" s="17" t="s">
        <v>30</v>
      </c>
      <c r="G68" s="17" t="s">
        <v>30</v>
      </c>
      <c r="H68" s="17">
        <v>7.3999999999999996E-5</v>
      </c>
      <c r="I68" s="17">
        <v>0.46</v>
      </c>
      <c r="J68" s="17">
        <v>0.56999999999999995</v>
      </c>
      <c r="K68" s="18">
        <f t="shared" si="2"/>
        <v>0.80701754385964919</v>
      </c>
      <c r="L68" s="18">
        <f t="shared" si="3"/>
        <v>1.2391304347826084</v>
      </c>
      <c r="M68" s="17">
        <v>0.14000000000000001</v>
      </c>
      <c r="N68" s="17">
        <v>0.16</v>
      </c>
      <c r="O68" s="17">
        <v>30</v>
      </c>
      <c r="P68" s="17">
        <v>28.6</v>
      </c>
    </row>
    <row r="69" spans="1:16" ht="17" x14ac:dyDescent="0.2">
      <c r="A69" s="17" t="s">
        <v>17</v>
      </c>
      <c r="B69" s="17">
        <v>59</v>
      </c>
      <c r="C69" s="17">
        <v>3970.78</v>
      </c>
      <c r="D69" s="18"/>
      <c r="E69" s="17">
        <v>0.36</v>
      </c>
      <c r="F69" s="17" t="s">
        <v>30</v>
      </c>
      <c r="G69" s="17" t="s">
        <v>30</v>
      </c>
      <c r="H69" s="17" t="s">
        <v>30</v>
      </c>
      <c r="I69" s="17">
        <v>1.04</v>
      </c>
      <c r="J69" s="17">
        <v>1.4</v>
      </c>
      <c r="K69" s="18">
        <f t="shared" si="2"/>
        <v>0.74285714285714288</v>
      </c>
      <c r="L69" s="18">
        <f t="shared" si="3"/>
        <v>1.346153846153846</v>
      </c>
      <c r="M69" s="17">
        <v>0.38</v>
      </c>
      <c r="N69" s="17">
        <v>0.51</v>
      </c>
      <c r="O69" s="17">
        <v>36.68</v>
      </c>
      <c r="P69" s="17">
        <v>36.06</v>
      </c>
    </row>
    <row r="70" spans="1:16" ht="17" x14ac:dyDescent="0.2">
      <c r="A70" s="17" t="s">
        <v>17</v>
      </c>
      <c r="B70" s="17">
        <v>60</v>
      </c>
      <c r="C70" s="17">
        <v>4019.45</v>
      </c>
      <c r="D70" s="18"/>
      <c r="E70" s="17">
        <v>0.18</v>
      </c>
      <c r="F70" s="17" t="s">
        <v>30</v>
      </c>
      <c r="G70" s="17" t="s">
        <v>30</v>
      </c>
      <c r="H70" s="17">
        <v>1.84E-6</v>
      </c>
      <c r="I70" s="17">
        <v>0.49</v>
      </c>
      <c r="J70" s="17">
        <v>0.66</v>
      </c>
      <c r="K70" s="18">
        <f t="shared" si="2"/>
        <v>0.74242424242424243</v>
      </c>
      <c r="L70" s="18">
        <f t="shared" si="3"/>
        <v>1.3469387755102042</v>
      </c>
      <c r="M70" s="17">
        <v>0.12</v>
      </c>
      <c r="N70" s="17">
        <v>0.18</v>
      </c>
      <c r="O70" s="17">
        <v>24.33</v>
      </c>
      <c r="P70" s="17">
        <v>27.17</v>
      </c>
    </row>
    <row r="71" spans="1:16" ht="17" x14ac:dyDescent="0.2">
      <c r="A71" s="16" t="s">
        <v>17</v>
      </c>
      <c r="B71" s="16">
        <v>61</v>
      </c>
      <c r="C71" s="16">
        <v>4094.41</v>
      </c>
      <c r="E71" s="16">
        <v>0.06</v>
      </c>
      <c r="F71" s="16">
        <v>8.9599999999999992E-3</v>
      </c>
      <c r="G71" s="16">
        <v>1.6299999999999999E-2</v>
      </c>
      <c r="H71" s="16">
        <v>0.08</v>
      </c>
      <c r="I71" s="16">
        <v>0.69</v>
      </c>
      <c r="J71" s="16">
        <v>0.75</v>
      </c>
      <c r="K71" s="24">
        <f t="shared" si="2"/>
        <v>0.91999999999999993</v>
      </c>
      <c r="L71" s="24">
        <f t="shared" si="3"/>
        <v>1.0869565217391306</v>
      </c>
      <c r="M71" s="16">
        <v>0.14000000000000001</v>
      </c>
      <c r="N71" s="16">
        <v>0.14000000000000001</v>
      </c>
      <c r="O71" s="16">
        <v>20.54</v>
      </c>
      <c r="P71" s="16">
        <v>18.93</v>
      </c>
    </row>
    <row r="72" spans="1:16" ht="17" x14ac:dyDescent="0.2">
      <c r="A72" s="17" t="s">
        <v>17</v>
      </c>
      <c r="B72" s="17">
        <v>62</v>
      </c>
      <c r="C72" s="17">
        <v>4145.87</v>
      </c>
      <c r="D72" s="18"/>
      <c r="E72" s="17">
        <v>0.08</v>
      </c>
      <c r="F72" s="17">
        <v>4.7599999999999998E-5</v>
      </c>
      <c r="G72" s="17">
        <v>4.06E-4</v>
      </c>
      <c r="H72" s="17">
        <v>9.0600000000000003E-3</v>
      </c>
      <c r="I72" s="17">
        <v>0.6</v>
      </c>
      <c r="J72" s="17">
        <v>0.68</v>
      </c>
      <c r="K72" s="18">
        <f t="shared" si="2"/>
        <v>0.88235294117647045</v>
      </c>
      <c r="L72" s="18">
        <f t="shared" si="3"/>
        <v>1.1333333333333335</v>
      </c>
      <c r="M72" s="17">
        <v>0.12</v>
      </c>
      <c r="N72" s="17">
        <v>0.15</v>
      </c>
      <c r="O72" s="17">
        <v>19.73</v>
      </c>
      <c r="P72" s="17">
        <v>21.37</v>
      </c>
    </row>
    <row r="73" spans="1:16" ht="17" x14ac:dyDescent="0.2">
      <c r="A73" s="17" t="s">
        <v>17</v>
      </c>
      <c r="B73" s="17">
        <v>63</v>
      </c>
      <c r="C73" s="17">
        <v>4229.59</v>
      </c>
      <c r="D73" s="18"/>
      <c r="E73" s="17">
        <v>0.16</v>
      </c>
      <c r="F73" s="17">
        <v>4.08E-4</v>
      </c>
      <c r="G73" s="17">
        <v>1.5200000000000001E-3</v>
      </c>
      <c r="H73" s="17" t="s">
        <v>30</v>
      </c>
      <c r="I73" s="17">
        <v>1.3</v>
      </c>
      <c r="J73" s="17">
        <v>1.1299999999999999</v>
      </c>
      <c r="K73" s="18">
        <f t="shared" si="2"/>
        <v>1.1504424778761064</v>
      </c>
      <c r="L73" s="18">
        <f t="shared" si="3"/>
        <v>0.86923076923076914</v>
      </c>
      <c r="M73" s="17">
        <v>0.37</v>
      </c>
      <c r="N73" s="17">
        <v>0.25</v>
      </c>
      <c r="O73" s="17">
        <v>28.2</v>
      </c>
      <c r="P73" s="17">
        <v>21.81</v>
      </c>
    </row>
    <row r="74" spans="1:16" ht="17" x14ac:dyDescent="0.2">
      <c r="A74" s="17" t="s">
        <v>17</v>
      </c>
      <c r="B74" s="17">
        <v>64</v>
      </c>
      <c r="C74" s="17">
        <v>4247.46</v>
      </c>
      <c r="D74" s="18"/>
      <c r="E74" s="17">
        <v>0.23</v>
      </c>
      <c r="F74" s="17">
        <v>2.5700000000000001E-4</v>
      </c>
      <c r="G74" s="17">
        <v>3.8999999999999999E-4</v>
      </c>
      <c r="H74" s="17">
        <v>8.0099999999999998E-3</v>
      </c>
      <c r="I74" s="17">
        <v>2.39</v>
      </c>
      <c r="J74" s="17">
        <v>2.15</v>
      </c>
      <c r="K74" s="18">
        <f t="shared" si="2"/>
        <v>1.1116279069767443</v>
      </c>
      <c r="L74" s="18">
        <f t="shared" si="3"/>
        <v>0.89958158995815896</v>
      </c>
      <c r="M74" s="17">
        <v>0.44</v>
      </c>
      <c r="N74" s="17">
        <v>0.43</v>
      </c>
      <c r="O74" s="17">
        <v>18.32</v>
      </c>
      <c r="P74" s="17">
        <v>19.829999999999998</v>
      </c>
    </row>
    <row r="75" spans="1:16" ht="17" x14ac:dyDescent="0.2">
      <c r="A75" s="16" t="s">
        <v>17</v>
      </c>
      <c r="B75" s="16">
        <v>65</v>
      </c>
      <c r="C75" s="16">
        <v>4326.93</v>
      </c>
      <c r="E75" s="16">
        <v>0.05</v>
      </c>
      <c r="F75" s="16">
        <v>2.6100000000000002E-2</v>
      </c>
      <c r="G75" s="16">
        <v>0.125</v>
      </c>
      <c r="H75" s="16">
        <v>9.2100000000000005E-4</v>
      </c>
      <c r="I75" s="16">
        <v>0.89</v>
      </c>
      <c r="J75" s="16">
        <v>0.84</v>
      </c>
      <c r="K75" s="24">
        <f t="shared" ref="K75:K106" si="4">I75/J75</f>
        <v>1.0595238095238095</v>
      </c>
      <c r="L75" s="24">
        <f t="shared" ref="L75:L106" si="5">J75/I75</f>
        <v>0.9438202247191011</v>
      </c>
      <c r="M75" s="16">
        <v>0.17</v>
      </c>
      <c r="N75" s="16">
        <v>0.14000000000000001</v>
      </c>
      <c r="O75" s="16">
        <v>18.850000000000001</v>
      </c>
      <c r="P75" s="16">
        <v>16.670000000000002</v>
      </c>
    </row>
    <row r="76" spans="1:16" ht="17" x14ac:dyDescent="0.2">
      <c r="A76" s="17" t="s">
        <v>17</v>
      </c>
      <c r="B76" s="17">
        <v>66</v>
      </c>
      <c r="C76" s="17">
        <v>4479.0600000000004</v>
      </c>
      <c r="D76" s="18"/>
      <c r="E76" s="17">
        <v>0.08</v>
      </c>
      <c r="F76" s="17">
        <v>4.46E-4</v>
      </c>
      <c r="G76" s="17">
        <v>5.0600000000000005E-4</v>
      </c>
      <c r="H76" s="17">
        <v>2.9199999999999999E-3</v>
      </c>
      <c r="I76" s="17">
        <v>0.64</v>
      </c>
      <c r="J76" s="17">
        <v>0.71</v>
      </c>
      <c r="K76" s="18">
        <f t="shared" si="4"/>
        <v>0.90140845070422537</v>
      </c>
      <c r="L76" s="18">
        <f t="shared" si="5"/>
        <v>1.109375</v>
      </c>
      <c r="M76" s="17">
        <v>0.14000000000000001</v>
      </c>
      <c r="N76" s="17">
        <v>0.15</v>
      </c>
      <c r="O76" s="17">
        <v>21.78</v>
      </c>
      <c r="P76" s="17">
        <v>21.3</v>
      </c>
    </row>
    <row r="77" spans="1:16" ht="17" x14ac:dyDescent="0.2">
      <c r="A77" s="16" t="s">
        <v>17</v>
      </c>
      <c r="B77" s="16">
        <v>67</v>
      </c>
      <c r="C77" s="16">
        <v>4599.7</v>
      </c>
      <c r="E77" s="16">
        <v>0.09</v>
      </c>
      <c r="F77" s="16">
        <v>2.6100000000000002E-2</v>
      </c>
      <c r="G77" s="16">
        <v>4.1700000000000001E-2</v>
      </c>
      <c r="H77" s="16" t="s">
        <v>30</v>
      </c>
      <c r="I77" s="16">
        <v>0.9</v>
      </c>
      <c r="J77" s="16">
        <v>0.81</v>
      </c>
      <c r="K77" s="24">
        <f t="shared" si="4"/>
        <v>1.1111111111111112</v>
      </c>
      <c r="L77" s="24">
        <f t="shared" si="5"/>
        <v>0.9</v>
      </c>
      <c r="M77" s="16">
        <v>0.3</v>
      </c>
      <c r="N77" s="16">
        <v>0.22</v>
      </c>
      <c r="O77" s="16">
        <v>33.07</v>
      </c>
      <c r="P77" s="16">
        <v>27.54</v>
      </c>
    </row>
    <row r="78" spans="1:16" ht="17" x14ac:dyDescent="0.2">
      <c r="A78" s="16" t="s">
        <v>17</v>
      </c>
      <c r="B78" s="16">
        <v>68</v>
      </c>
      <c r="C78" s="16">
        <v>4676.92</v>
      </c>
      <c r="E78" s="16">
        <v>0.1</v>
      </c>
      <c r="F78" s="16">
        <v>0.16500000000000001</v>
      </c>
      <c r="G78" s="16">
        <v>0.14899999999999999</v>
      </c>
      <c r="H78" s="16">
        <v>6.6499999999999997E-3</v>
      </c>
      <c r="I78" s="16">
        <v>2.0099999999999998</v>
      </c>
      <c r="J78" s="16">
        <v>1.91</v>
      </c>
      <c r="K78" s="24">
        <f t="shared" si="4"/>
        <v>1.0523560209424083</v>
      </c>
      <c r="L78" s="24">
        <f t="shared" si="5"/>
        <v>0.95024875621890559</v>
      </c>
      <c r="M78" s="16">
        <v>0.47</v>
      </c>
      <c r="N78" s="16">
        <v>0.45</v>
      </c>
      <c r="O78" s="16">
        <v>23.42</v>
      </c>
      <c r="P78" s="16">
        <v>23.31</v>
      </c>
    </row>
    <row r="79" spans="1:16" ht="17" x14ac:dyDescent="0.2">
      <c r="A79" s="16" t="s">
        <v>17</v>
      </c>
      <c r="B79" s="16">
        <v>69</v>
      </c>
      <c r="C79" s="16">
        <v>4753.83</v>
      </c>
      <c r="E79" s="16">
        <v>0.04</v>
      </c>
      <c r="F79" s="16">
        <v>0.185</v>
      </c>
      <c r="G79" s="16">
        <v>2.5499999999999998E-2</v>
      </c>
      <c r="H79" s="16" t="s">
        <v>30</v>
      </c>
      <c r="I79" s="16">
        <v>0.71</v>
      </c>
      <c r="J79" s="16">
        <v>0.75</v>
      </c>
      <c r="K79" s="24">
        <f t="shared" si="4"/>
        <v>0.94666666666666666</v>
      </c>
      <c r="L79" s="24">
        <f t="shared" si="5"/>
        <v>1.0563380281690142</v>
      </c>
      <c r="M79" s="16">
        <v>0.23</v>
      </c>
      <c r="N79" s="16">
        <v>0.18</v>
      </c>
      <c r="O79" s="16">
        <v>31.97</v>
      </c>
      <c r="P79" s="16">
        <v>23.99</v>
      </c>
    </row>
    <row r="80" spans="1:16" ht="17" x14ac:dyDescent="0.2">
      <c r="A80" s="17" t="s">
        <v>17</v>
      </c>
      <c r="B80" s="17">
        <v>70</v>
      </c>
      <c r="C80" s="17">
        <v>4796.78</v>
      </c>
      <c r="D80" s="18"/>
      <c r="E80" s="17">
        <v>0.16</v>
      </c>
      <c r="F80" s="17">
        <v>3.1099999999999999E-3</v>
      </c>
      <c r="G80" s="17">
        <v>3.3E-3</v>
      </c>
      <c r="H80" s="17" t="s">
        <v>30</v>
      </c>
      <c r="I80" s="17">
        <v>1.95</v>
      </c>
      <c r="J80" s="17">
        <v>1.79</v>
      </c>
      <c r="K80" s="18">
        <f t="shared" si="4"/>
        <v>1.0893854748603351</v>
      </c>
      <c r="L80" s="18">
        <f t="shared" si="5"/>
        <v>0.91794871794871802</v>
      </c>
      <c r="M80" s="17">
        <v>0.39</v>
      </c>
      <c r="N80" s="17">
        <v>0.33</v>
      </c>
      <c r="O80" s="17">
        <v>20.03</v>
      </c>
      <c r="P80" s="17">
        <v>18.64</v>
      </c>
    </row>
    <row r="81" spans="1:16" ht="17" x14ac:dyDescent="0.2">
      <c r="A81" s="16" t="s">
        <v>17</v>
      </c>
      <c r="B81" s="16">
        <v>71</v>
      </c>
      <c r="C81" s="16">
        <v>4808.26</v>
      </c>
      <c r="E81" s="16">
        <v>0.09</v>
      </c>
      <c r="F81" s="16">
        <v>8.3900000000000002E-2</v>
      </c>
      <c r="G81" s="16">
        <v>2.1600000000000001E-2</v>
      </c>
      <c r="H81" s="16" t="s">
        <v>30</v>
      </c>
      <c r="I81" s="16">
        <v>1.83</v>
      </c>
      <c r="J81" s="16">
        <v>1.74</v>
      </c>
      <c r="K81" s="24">
        <f t="shared" si="4"/>
        <v>1.0517241379310345</v>
      </c>
      <c r="L81" s="24">
        <f t="shared" si="5"/>
        <v>0.95081967213114749</v>
      </c>
      <c r="M81" s="16">
        <v>0.32</v>
      </c>
      <c r="N81" s="16">
        <v>0.38</v>
      </c>
      <c r="O81" s="16">
        <v>17.399999999999999</v>
      </c>
      <c r="P81" s="16">
        <v>22.12</v>
      </c>
    </row>
    <row r="82" spans="1:16" ht="17" x14ac:dyDescent="0.2">
      <c r="A82" s="19" t="s">
        <v>17</v>
      </c>
      <c r="B82" s="19">
        <v>72</v>
      </c>
      <c r="C82" s="19">
        <v>4971.68</v>
      </c>
      <c r="D82" s="20">
        <v>0.76349999999999996</v>
      </c>
      <c r="E82" s="19">
        <v>2.5099999999999998</v>
      </c>
      <c r="F82" s="19" t="s">
        <v>30</v>
      </c>
      <c r="G82" s="19" t="s">
        <v>30</v>
      </c>
      <c r="H82" s="19" t="s">
        <v>30</v>
      </c>
      <c r="I82" s="19">
        <v>7.18</v>
      </c>
      <c r="J82" s="19">
        <v>4.66</v>
      </c>
      <c r="K82" s="20">
        <f t="shared" si="4"/>
        <v>1.540772532188841</v>
      </c>
      <c r="L82" s="20">
        <f t="shared" si="5"/>
        <v>0.64902506963788309</v>
      </c>
      <c r="M82" s="19">
        <v>2.93</v>
      </c>
      <c r="N82" s="19">
        <v>2.2400000000000002</v>
      </c>
      <c r="O82" s="19">
        <v>40.81</v>
      </c>
      <c r="P82" s="19">
        <v>48.09</v>
      </c>
    </row>
    <row r="83" spans="1:16" ht="17" x14ac:dyDescent="0.2">
      <c r="A83" s="21" t="s">
        <v>17</v>
      </c>
      <c r="B83" s="21">
        <v>73</v>
      </c>
      <c r="C83" s="21">
        <v>5010.87</v>
      </c>
      <c r="D83" s="22">
        <v>0.86529999999999996</v>
      </c>
      <c r="E83" s="21">
        <v>1.42</v>
      </c>
      <c r="F83" s="21" t="s">
        <v>30</v>
      </c>
      <c r="G83" s="21">
        <v>0</v>
      </c>
      <c r="H83" s="21">
        <v>6.2500000000000003E-3</v>
      </c>
      <c r="I83" s="21">
        <v>4.1399999999999997</v>
      </c>
      <c r="J83" s="21">
        <v>2.73</v>
      </c>
      <c r="K83" s="22">
        <f t="shared" si="4"/>
        <v>1.5164835164835164</v>
      </c>
      <c r="L83" s="22">
        <f t="shared" si="5"/>
        <v>0.65942028985507251</v>
      </c>
      <c r="M83" s="21">
        <v>1.03</v>
      </c>
      <c r="N83" s="21">
        <v>0.78</v>
      </c>
      <c r="O83" s="21">
        <v>24.84</v>
      </c>
      <c r="P83" s="21">
        <v>28.6</v>
      </c>
    </row>
    <row r="84" spans="1:16" ht="17" x14ac:dyDescent="0.2">
      <c r="A84" s="17" t="s">
        <v>17</v>
      </c>
      <c r="B84" s="17">
        <v>74</v>
      </c>
      <c r="C84" s="17">
        <v>5046.29</v>
      </c>
      <c r="D84" s="18"/>
      <c r="E84" s="17">
        <v>0.27</v>
      </c>
      <c r="F84" s="17">
        <v>1.9199999999999999E-5</v>
      </c>
      <c r="G84" s="17">
        <v>1.88E-5</v>
      </c>
      <c r="H84" s="17">
        <v>8.0099999999999995E-6</v>
      </c>
      <c r="I84" s="17">
        <v>1.73</v>
      </c>
      <c r="J84" s="17">
        <v>1.47</v>
      </c>
      <c r="K84" s="18">
        <f t="shared" si="4"/>
        <v>1.1768707482993197</v>
      </c>
      <c r="L84" s="18">
        <f t="shared" si="5"/>
        <v>0.8497109826589595</v>
      </c>
      <c r="M84" s="17">
        <v>0.44</v>
      </c>
      <c r="N84" s="17">
        <v>0.4</v>
      </c>
      <c r="O84" s="17">
        <v>25.26</v>
      </c>
      <c r="P84" s="17">
        <v>27.24</v>
      </c>
    </row>
    <row r="85" spans="1:16" ht="17" x14ac:dyDescent="0.2">
      <c r="A85" s="17" t="s">
        <v>17</v>
      </c>
      <c r="B85" s="17">
        <v>75</v>
      </c>
      <c r="C85" s="17">
        <v>5105.57</v>
      </c>
      <c r="D85" s="18"/>
      <c r="E85" s="17">
        <v>0.2</v>
      </c>
      <c r="F85" s="17">
        <v>2.82E-3</v>
      </c>
      <c r="G85" s="17">
        <v>1.8500000000000001E-3</v>
      </c>
      <c r="H85" s="17" t="s">
        <v>30</v>
      </c>
      <c r="I85" s="17">
        <v>1.47</v>
      </c>
      <c r="J85" s="17">
        <v>1.28</v>
      </c>
      <c r="K85" s="18">
        <f t="shared" si="4"/>
        <v>1.1484375</v>
      </c>
      <c r="L85" s="18">
        <f t="shared" si="5"/>
        <v>0.87074829931972797</v>
      </c>
      <c r="M85" s="17">
        <v>0.46</v>
      </c>
      <c r="N85" s="17">
        <v>0.42</v>
      </c>
      <c r="O85" s="17">
        <v>30.94</v>
      </c>
      <c r="P85" s="17">
        <v>33.14</v>
      </c>
    </row>
    <row r="86" spans="1:16" ht="17" x14ac:dyDescent="0.2">
      <c r="A86" s="16" t="s">
        <v>17</v>
      </c>
      <c r="B86" s="16">
        <v>76</v>
      </c>
      <c r="C86" s="16">
        <v>5194.96</v>
      </c>
      <c r="E86" s="16">
        <v>0.03</v>
      </c>
      <c r="F86" s="16">
        <v>0.114</v>
      </c>
      <c r="G86" s="16">
        <v>0.28799999999999998</v>
      </c>
      <c r="H86" s="16">
        <v>7.0600000000000003E-3</v>
      </c>
      <c r="I86" s="16">
        <v>0.54</v>
      </c>
      <c r="J86" s="16">
        <v>0.56999999999999995</v>
      </c>
      <c r="K86" s="24">
        <f t="shared" si="4"/>
        <v>0.94736842105263175</v>
      </c>
      <c r="L86" s="24">
        <f t="shared" si="5"/>
        <v>1.0555555555555554</v>
      </c>
      <c r="M86" s="16">
        <v>0.13</v>
      </c>
      <c r="N86" s="16">
        <v>0.14000000000000001</v>
      </c>
      <c r="O86" s="16">
        <v>23.59</v>
      </c>
      <c r="P86" s="16">
        <v>25.15</v>
      </c>
    </row>
    <row r="87" spans="1:16" ht="17" x14ac:dyDescent="0.2">
      <c r="A87" s="16" t="s">
        <v>17</v>
      </c>
      <c r="B87" s="16">
        <v>77</v>
      </c>
      <c r="C87" s="16">
        <v>5218.53</v>
      </c>
      <c r="E87" s="16">
        <v>0.01</v>
      </c>
      <c r="F87" s="16">
        <v>0.57599999999999996</v>
      </c>
      <c r="G87" s="16">
        <v>0.84799999999999998</v>
      </c>
      <c r="H87" s="16">
        <v>5.6500000000000002E-2</v>
      </c>
      <c r="I87" s="16">
        <v>0.9</v>
      </c>
      <c r="J87" s="16">
        <v>0.92</v>
      </c>
      <c r="K87" s="24">
        <f t="shared" si="4"/>
        <v>0.97826086956521741</v>
      </c>
      <c r="L87" s="24">
        <f t="shared" si="5"/>
        <v>1.0222222222222221</v>
      </c>
      <c r="M87" s="16">
        <v>0.14000000000000001</v>
      </c>
      <c r="N87" s="16">
        <v>0.16</v>
      </c>
      <c r="O87" s="16">
        <v>15.16</v>
      </c>
      <c r="P87" s="16">
        <v>17.600000000000001</v>
      </c>
    </row>
    <row r="88" spans="1:16" ht="17" x14ac:dyDescent="0.2">
      <c r="A88" s="17" t="s">
        <v>17</v>
      </c>
      <c r="B88" s="17">
        <v>78</v>
      </c>
      <c r="C88" s="17">
        <v>5359.1</v>
      </c>
      <c r="D88" s="18"/>
      <c r="E88" s="17">
        <v>0.39</v>
      </c>
      <c r="F88" s="17" t="s">
        <v>30</v>
      </c>
      <c r="G88" s="17" t="s">
        <v>30</v>
      </c>
      <c r="H88" s="17">
        <v>1.19E-6</v>
      </c>
      <c r="I88" s="17">
        <v>1.85</v>
      </c>
      <c r="J88" s="17">
        <v>1.46</v>
      </c>
      <c r="K88" s="18">
        <f t="shared" si="4"/>
        <v>1.2671232876712331</v>
      </c>
      <c r="L88" s="18">
        <f t="shared" si="5"/>
        <v>0.78918918918918912</v>
      </c>
      <c r="M88" s="17">
        <v>0.43</v>
      </c>
      <c r="N88" s="17">
        <v>0.3</v>
      </c>
      <c r="O88" s="17">
        <v>23.08</v>
      </c>
      <c r="P88" s="17">
        <v>20.23</v>
      </c>
    </row>
    <row r="89" spans="1:16" ht="17" x14ac:dyDescent="0.2">
      <c r="A89" s="17" t="s">
        <v>17</v>
      </c>
      <c r="B89" s="17">
        <v>79</v>
      </c>
      <c r="C89" s="17">
        <v>5379.73</v>
      </c>
      <c r="D89" s="18"/>
      <c r="E89" s="17">
        <v>0.12</v>
      </c>
      <c r="F89" s="17">
        <v>2.1100000000000001E-4</v>
      </c>
      <c r="G89" s="17">
        <v>4.3900000000000003E-5</v>
      </c>
      <c r="H89" s="17">
        <v>8.4900000000000003E-2</v>
      </c>
      <c r="I89" s="17">
        <v>1.22</v>
      </c>
      <c r="J89" s="17">
        <v>1.1000000000000001</v>
      </c>
      <c r="K89" s="18">
        <f t="shared" si="4"/>
        <v>1.1090909090909089</v>
      </c>
      <c r="L89" s="18">
        <f t="shared" si="5"/>
        <v>0.90163934426229519</v>
      </c>
      <c r="M89" s="17">
        <v>0.2</v>
      </c>
      <c r="N89" s="17">
        <v>0.22</v>
      </c>
      <c r="O89" s="17">
        <v>16.63</v>
      </c>
      <c r="P89" s="17">
        <v>20.27</v>
      </c>
    </row>
    <row r="90" spans="1:16" ht="17" x14ac:dyDescent="0.2">
      <c r="A90" s="17" t="s">
        <v>17</v>
      </c>
      <c r="B90" s="17">
        <v>80</v>
      </c>
      <c r="C90" s="17">
        <v>5419.39</v>
      </c>
      <c r="D90" s="18"/>
      <c r="E90" s="17">
        <v>0.46</v>
      </c>
      <c r="F90" s="17">
        <v>5.4699999999999996E-4</v>
      </c>
      <c r="G90" s="17">
        <v>1.6699999999999999E-4</v>
      </c>
      <c r="H90" s="17">
        <v>1.2400000000000001E-4</v>
      </c>
      <c r="I90" s="17">
        <v>3.24</v>
      </c>
      <c r="J90" s="17">
        <v>2.78</v>
      </c>
      <c r="K90" s="18">
        <f t="shared" si="4"/>
        <v>1.1654676258992807</v>
      </c>
      <c r="L90" s="18">
        <f t="shared" si="5"/>
        <v>0.85802469135802462</v>
      </c>
      <c r="M90" s="17">
        <v>0.84</v>
      </c>
      <c r="N90" s="17">
        <v>0.95</v>
      </c>
      <c r="O90" s="17">
        <v>25.99</v>
      </c>
      <c r="P90" s="17">
        <v>34.130000000000003</v>
      </c>
    </row>
    <row r="91" spans="1:16" ht="17" x14ac:dyDescent="0.2">
      <c r="A91" s="17" t="s">
        <v>17</v>
      </c>
      <c r="B91" s="17">
        <v>81</v>
      </c>
      <c r="C91" s="17">
        <v>5443.32</v>
      </c>
      <c r="D91" s="18"/>
      <c r="E91" s="17">
        <v>9.5399999999999991</v>
      </c>
      <c r="F91" s="17" t="s">
        <v>30</v>
      </c>
      <c r="G91" s="17">
        <v>2.3199999999999998E-6</v>
      </c>
      <c r="H91" s="17">
        <v>6.2100000000000002E-2</v>
      </c>
      <c r="I91" s="17">
        <v>53.53</v>
      </c>
      <c r="J91" s="17">
        <v>43.99</v>
      </c>
      <c r="K91" s="18">
        <f t="shared" si="4"/>
        <v>1.2168674698795181</v>
      </c>
      <c r="L91" s="18">
        <f t="shared" si="5"/>
        <v>0.82178217821782185</v>
      </c>
      <c r="M91" s="17">
        <v>12.71</v>
      </c>
      <c r="N91" s="17">
        <v>12.37</v>
      </c>
      <c r="O91" s="17">
        <v>23.75</v>
      </c>
      <c r="P91" s="17">
        <v>28.12</v>
      </c>
    </row>
    <row r="92" spans="1:16" ht="17" x14ac:dyDescent="0.2">
      <c r="A92" s="16" t="s">
        <v>17</v>
      </c>
      <c r="B92" s="16">
        <v>82</v>
      </c>
      <c r="C92" s="16">
        <v>5466.41</v>
      </c>
      <c r="E92" s="16">
        <v>0.11</v>
      </c>
      <c r="F92" s="16">
        <v>0.78400000000000003</v>
      </c>
      <c r="G92" s="16">
        <v>0.77200000000000002</v>
      </c>
      <c r="H92" s="16">
        <v>0.19400000000000001</v>
      </c>
      <c r="I92" s="16">
        <v>8.93</v>
      </c>
      <c r="J92" s="16">
        <v>8.82</v>
      </c>
      <c r="K92" s="24">
        <f t="shared" si="4"/>
        <v>1.012471655328798</v>
      </c>
      <c r="L92" s="24">
        <f t="shared" si="5"/>
        <v>0.98768197088465848</v>
      </c>
      <c r="M92" s="16">
        <v>2.33</v>
      </c>
      <c r="N92" s="16">
        <v>2.63</v>
      </c>
      <c r="O92" s="16">
        <v>26.1</v>
      </c>
      <c r="P92" s="16">
        <v>29.83</v>
      </c>
    </row>
    <row r="93" spans="1:16" ht="17" x14ac:dyDescent="0.2">
      <c r="A93" s="17" t="s">
        <v>17</v>
      </c>
      <c r="B93" s="17">
        <v>83</v>
      </c>
      <c r="C93" s="17">
        <v>5479.43</v>
      </c>
      <c r="D93" s="18"/>
      <c r="E93" s="17">
        <v>1.42</v>
      </c>
      <c r="F93" s="17">
        <v>4.2000000000000002E-4</v>
      </c>
      <c r="G93" s="17">
        <v>5.62E-4</v>
      </c>
      <c r="H93" s="17">
        <v>2.1000000000000001E-2</v>
      </c>
      <c r="I93" s="17">
        <v>9.4499999999999993</v>
      </c>
      <c r="J93" s="17">
        <v>8.0399999999999991</v>
      </c>
      <c r="K93" s="18">
        <f t="shared" si="4"/>
        <v>1.1753731343283582</v>
      </c>
      <c r="L93" s="18">
        <f t="shared" si="5"/>
        <v>0.85079365079365077</v>
      </c>
      <c r="M93" s="17">
        <v>2.79</v>
      </c>
      <c r="N93" s="17">
        <v>2.61</v>
      </c>
      <c r="O93" s="17">
        <v>29.52</v>
      </c>
      <c r="P93" s="17">
        <v>32.5</v>
      </c>
    </row>
    <row r="94" spans="1:16" ht="17" x14ac:dyDescent="0.2">
      <c r="A94" s="16" t="s">
        <v>17</v>
      </c>
      <c r="B94" s="16">
        <v>84</v>
      </c>
      <c r="C94" s="16">
        <v>5520.46</v>
      </c>
      <c r="E94" s="16">
        <v>0.28000000000000003</v>
      </c>
      <c r="F94" s="16">
        <v>1.44E-2</v>
      </c>
      <c r="G94" s="16">
        <v>1.66E-2</v>
      </c>
      <c r="H94" s="16">
        <v>1.18E-4</v>
      </c>
      <c r="I94" s="16">
        <v>2.91</v>
      </c>
      <c r="J94" s="16">
        <v>2.63</v>
      </c>
      <c r="K94" s="24">
        <f t="shared" si="4"/>
        <v>1.1064638783269962</v>
      </c>
      <c r="L94" s="24">
        <f t="shared" si="5"/>
        <v>0.90378006872852223</v>
      </c>
      <c r="M94" s="16">
        <v>0.79</v>
      </c>
      <c r="N94" s="16">
        <v>0.73</v>
      </c>
      <c r="O94" s="16">
        <v>27.3</v>
      </c>
      <c r="P94" s="16">
        <v>27.6</v>
      </c>
    </row>
    <row r="95" spans="1:16" ht="17" x14ac:dyDescent="0.2">
      <c r="A95" s="16" t="s">
        <v>17</v>
      </c>
      <c r="B95" s="16">
        <v>85</v>
      </c>
      <c r="C95" s="16">
        <v>5587.02</v>
      </c>
      <c r="E95" s="16">
        <v>0.04</v>
      </c>
      <c r="F95" s="16">
        <v>0.39600000000000002</v>
      </c>
      <c r="G95" s="16">
        <v>0.60399999999999998</v>
      </c>
      <c r="H95" s="16">
        <v>2.3900000000000001E-2</v>
      </c>
      <c r="I95" s="16">
        <v>1.45</v>
      </c>
      <c r="J95" s="16">
        <v>1.49</v>
      </c>
      <c r="K95" s="24">
        <f t="shared" si="4"/>
        <v>0.97315436241610731</v>
      </c>
      <c r="L95" s="24">
        <f t="shared" si="5"/>
        <v>1.0275862068965518</v>
      </c>
      <c r="M95" s="16">
        <v>0.26</v>
      </c>
      <c r="N95" s="16">
        <v>0.3</v>
      </c>
      <c r="O95" s="16">
        <v>18.02</v>
      </c>
      <c r="P95" s="16">
        <v>20.48</v>
      </c>
    </row>
    <row r="96" spans="1:16" ht="17" x14ac:dyDescent="0.2">
      <c r="A96" s="17" t="s">
        <v>17</v>
      </c>
      <c r="B96" s="17">
        <v>86</v>
      </c>
      <c r="C96" s="17">
        <v>5641.77</v>
      </c>
      <c r="D96" s="18"/>
      <c r="E96" s="17">
        <v>1.46</v>
      </c>
      <c r="F96" s="17">
        <v>3.7799999999999998E-6</v>
      </c>
      <c r="G96" s="17">
        <v>4.0199999999999996E-6</v>
      </c>
      <c r="H96" s="17">
        <v>1.42E-6</v>
      </c>
      <c r="I96" s="17">
        <v>6.06</v>
      </c>
      <c r="J96" s="17">
        <v>4.5999999999999996</v>
      </c>
      <c r="K96" s="18">
        <f t="shared" si="4"/>
        <v>1.317391304347826</v>
      </c>
      <c r="L96" s="18">
        <f t="shared" si="5"/>
        <v>0.75907590759075905</v>
      </c>
      <c r="M96" s="17">
        <v>2.21</v>
      </c>
      <c r="N96" s="17">
        <v>1.99</v>
      </c>
      <c r="O96" s="17">
        <v>36.520000000000003</v>
      </c>
      <c r="P96" s="17">
        <v>43.28</v>
      </c>
    </row>
    <row r="97" spans="1:16" ht="17" x14ac:dyDescent="0.2">
      <c r="A97" s="17" t="s">
        <v>17</v>
      </c>
      <c r="B97" s="17">
        <v>87</v>
      </c>
      <c r="C97" s="17">
        <v>5802.48</v>
      </c>
      <c r="D97" s="18"/>
      <c r="E97" s="17">
        <v>0.45</v>
      </c>
      <c r="F97" s="17">
        <v>6.19E-5</v>
      </c>
      <c r="G97" s="17">
        <v>1.6699999999999999E-4</v>
      </c>
      <c r="H97" s="17">
        <v>2.8600000000000001E-4</v>
      </c>
      <c r="I97" s="17">
        <v>2.97</v>
      </c>
      <c r="J97" s="17">
        <v>2.5299999999999998</v>
      </c>
      <c r="K97" s="18">
        <f t="shared" si="4"/>
        <v>1.173913043478261</v>
      </c>
      <c r="L97" s="18">
        <f t="shared" si="5"/>
        <v>0.85185185185185175</v>
      </c>
      <c r="M97" s="17">
        <v>0.82</v>
      </c>
      <c r="N97" s="17">
        <v>0.68</v>
      </c>
      <c r="O97" s="17">
        <v>27.45</v>
      </c>
      <c r="P97" s="17">
        <v>26.75</v>
      </c>
    </row>
    <row r="98" spans="1:16" ht="17" x14ac:dyDescent="0.2">
      <c r="A98" s="16" t="s">
        <v>17</v>
      </c>
      <c r="B98" s="16">
        <v>88</v>
      </c>
      <c r="C98" s="16">
        <v>5948.38</v>
      </c>
      <c r="E98" s="16">
        <v>0.03</v>
      </c>
      <c r="F98" s="16">
        <v>0.09</v>
      </c>
      <c r="G98" s="16">
        <v>9.2499999999999999E-2</v>
      </c>
      <c r="H98" s="16">
        <v>4.8599999999999997E-3</v>
      </c>
      <c r="I98" s="16">
        <v>0.56000000000000005</v>
      </c>
      <c r="J98" s="16">
        <v>0.59</v>
      </c>
      <c r="K98" s="24">
        <f t="shared" si="4"/>
        <v>0.94915254237288149</v>
      </c>
      <c r="L98" s="24">
        <f t="shared" si="5"/>
        <v>1.0535714285714284</v>
      </c>
      <c r="M98" s="16">
        <v>0.11</v>
      </c>
      <c r="N98" s="16">
        <v>0.14000000000000001</v>
      </c>
      <c r="O98" s="16">
        <v>20.239999999999998</v>
      </c>
      <c r="P98" s="16">
        <v>23.76</v>
      </c>
    </row>
    <row r="99" spans="1:16" ht="17" x14ac:dyDescent="0.2">
      <c r="A99" s="16" t="s">
        <v>17</v>
      </c>
      <c r="B99" s="16">
        <v>89</v>
      </c>
      <c r="C99" s="16">
        <v>6085.67</v>
      </c>
      <c r="E99" s="16">
        <v>0.05</v>
      </c>
      <c r="F99" s="16">
        <v>8.1100000000000005E-2</v>
      </c>
      <c r="G99" s="16">
        <v>4.24E-2</v>
      </c>
      <c r="H99" s="16">
        <v>5.4900000000000001E-3</v>
      </c>
      <c r="I99" s="16">
        <v>0.98</v>
      </c>
      <c r="J99" s="16">
        <v>0.93</v>
      </c>
      <c r="K99" s="24">
        <f t="shared" si="4"/>
        <v>1.053763440860215</v>
      </c>
      <c r="L99" s="24">
        <f t="shared" si="5"/>
        <v>0.94897959183673475</v>
      </c>
      <c r="M99" s="16">
        <v>0.19</v>
      </c>
      <c r="N99" s="16">
        <v>0.19</v>
      </c>
      <c r="O99" s="16">
        <v>19.57</v>
      </c>
      <c r="P99" s="16">
        <v>20.2</v>
      </c>
    </row>
    <row r="100" spans="1:16" ht="17" x14ac:dyDescent="0.2">
      <c r="A100" s="17" t="s">
        <v>17</v>
      </c>
      <c r="B100" s="17">
        <v>90</v>
      </c>
      <c r="C100" s="17">
        <v>6120.21</v>
      </c>
      <c r="D100" s="18"/>
      <c r="E100" s="17">
        <v>0.28999999999999998</v>
      </c>
      <c r="F100" s="17">
        <v>2.5900000000000001E-4</v>
      </c>
      <c r="G100" s="17">
        <v>1.2600000000000001E-3</v>
      </c>
      <c r="H100" s="17" t="s">
        <v>30</v>
      </c>
      <c r="I100" s="17">
        <v>1.27</v>
      </c>
      <c r="J100" s="17">
        <v>0.98</v>
      </c>
      <c r="K100" s="18">
        <f t="shared" si="4"/>
        <v>1.2959183673469388</v>
      </c>
      <c r="L100" s="18">
        <f t="shared" si="5"/>
        <v>0.77165354330708658</v>
      </c>
      <c r="M100" s="17">
        <v>0.65</v>
      </c>
      <c r="N100" s="17">
        <v>0.39</v>
      </c>
      <c r="O100" s="17">
        <v>51</v>
      </c>
      <c r="P100" s="17">
        <v>39.58</v>
      </c>
    </row>
    <row r="101" spans="1:16" ht="17" x14ac:dyDescent="0.2">
      <c r="A101" s="16" t="s">
        <v>17</v>
      </c>
      <c r="B101" s="16">
        <v>91</v>
      </c>
      <c r="C101" s="16">
        <v>6154.37</v>
      </c>
      <c r="E101" s="16">
        <v>0.03</v>
      </c>
      <c r="F101" s="16">
        <v>0.63200000000000001</v>
      </c>
      <c r="G101" s="16">
        <v>0.755</v>
      </c>
      <c r="H101" s="16">
        <v>6.9099999999999999E-4</v>
      </c>
      <c r="I101" s="16">
        <v>1.2</v>
      </c>
      <c r="J101" s="16">
        <v>1.18</v>
      </c>
      <c r="K101" s="24">
        <f t="shared" si="4"/>
        <v>1.0169491525423728</v>
      </c>
      <c r="L101" s="24">
        <f t="shared" si="5"/>
        <v>0.98333333333333328</v>
      </c>
      <c r="M101" s="16">
        <v>0.41</v>
      </c>
      <c r="N101" s="16">
        <v>0.28000000000000003</v>
      </c>
      <c r="O101" s="16">
        <v>34.11</v>
      </c>
      <c r="P101" s="16">
        <v>24.18</v>
      </c>
    </row>
    <row r="102" spans="1:16" ht="17" x14ac:dyDescent="0.2">
      <c r="A102" s="17" t="s">
        <v>17</v>
      </c>
      <c r="B102" s="17">
        <v>92</v>
      </c>
      <c r="C102" s="17">
        <v>6219.54</v>
      </c>
      <c r="D102" s="18"/>
      <c r="E102" s="17">
        <v>0.73</v>
      </c>
      <c r="F102" s="17" t="s">
        <v>30</v>
      </c>
      <c r="G102" s="17" t="s">
        <v>30</v>
      </c>
      <c r="H102" s="17">
        <v>9.8300000000000008E-6</v>
      </c>
      <c r="I102" s="17">
        <v>3.19</v>
      </c>
      <c r="J102" s="17">
        <v>2.46</v>
      </c>
      <c r="K102" s="18">
        <f t="shared" si="4"/>
        <v>1.2967479674796747</v>
      </c>
      <c r="L102" s="18">
        <f t="shared" si="5"/>
        <v>0.7711598746081505</v>
      </c>
      <c r="M102" s="17">
        <v>0.96</v>
      </c>
      <c r="N102" s="17">
        <v>0.82</v>
      </c>
      <c r="O102" s="17">
        <v>30</v>
      </c>
      <c r="P102" s="17">
        <v>33.369999999999997</v>
      </c>
    </row>
    <row r="103" spans="1:16" ht="17" x14ac:dyDescent="0.2">
      <c r="A103" s="16" t="s">
        <v>17</v>
      </c>
      <c r="B103" s="16">
        <v>93</v>
      </c>
      <c r="C103" s="16">
        <v>6264.38</v>
      </c>
      <c r="E103" s="16">
        <v>0.08</v>
      </c>
      <c r="F103" s="16">
        <v>0.373</v>
      </c>
      <c r="G103" s="16">
        <v>0.21199999999999999</v>
      </c>
      <c r="H103" s="16">
        <v>2.5799999999999998E-3</v>
      </c>
      <c r="I103" s="16">
        <v>2.74</v>
      </c>
      <c r="J103" s="16">
        <v>2.81</v>
      </c>
      <c r="K103" s="24">
        <f t="shared" si="4"/>
        <v>0.97508896797153033</v>
      </c>
      <c r="L103" s="24">
        <f t="shared" si="5"/>
        <v>1.0255474452554745</v>
      </c>
      <c r="M103" s="16">
        <v>0.59</v>
      </c>
      <c r="N103" s="16">
        <v>0.54</v>
      </c>
      <c r="O103" s="16">
        <v>21.58</v>
      </c>
      <c r="P103" s="16">
        <v>19.079999999999998</v>
      </c>
    </row>
    <row r="104" spans="1:16" ht="17" x14ac:dyDescent="0.2">
      <c r="A104" s="16" t="s">
        <v>17</v>
      </c>
      <c r="B104" s="16">
        <v>94</v>
      </c>
      <c r="C104" s="16">
        <v>6302.91</v>
      </c>
      <c r="E104" s="16">
        <v>0.02</v>
      </c>
      <c r="F104" s="16">
        <v>0.78900000000000003</v>
      </c>
      <c r="G104" s="16">
        <v>0.746</v>
      </c>
      <c r="H104" s="16">
        <v>1.4499999999999999E-3</v>
      </c>
      <c r="I104" s="16">
        <v>3.01</v>
      </c>
      <c r="J104" s="16">
        <v>3.04</v>
      </c>
      <c r="K104" s="24">
        <f t="shared" si="4"/>
        <v>0.99013157894736836</v>
      </c>
      <c r="L104" s="24">
        <f t="shared" si="5"/>
        <v>1.0099667774086381</v>
      </c>
      <c r="M104" s="16">
        <v>0.57999999999999996</v>
      </c>
      <c r="N104" s="16">
        <v>0.54</v>
      </c>
      <c r="O104" s="16">
        <v>19.399999999999999</v>
      </c>
      <c r="P104" s="16">
        <v>17.66</v>
      </c>
    </row>
    <row r="105" spans="1:16" ht="17" x14ac:dyDescent="0.2">
      <c r="A105" s="16" t="s">
        <v>17</v>
      </c>
      <c r="B105" s="16">
        <v>95</v>
      </c>
      <c r="C105" s="16">
        <v>6342.25</v>
      </c>
      <c r="E105" s="16">
        <v>7.0000000000000007E-2</v>
      </c>
      <c r="F105" s="16">
        <v>0.308</v>
      </c>
      <c r="G105" s="16">
        <v>0.223</v>
      </c>
      <c r="H105" s="16">
        <v>0.70599999999999996</v>
      </c>
      <c r="I105" s="16">
        <v>2.79</v>
      </c>
      <c r="J105" s="16">
        <v>2.87</v>
      </c>
      <c r="K105" s="24">
        <f t="shared" si="4"/>
        <v>0.97212543554006969</v>
      </c>
      <c r="L105" s="24">
        <f t="shared" si="5"/>
        <v>1.0286738351254481</v>
      </c>
      <c r="M105" s="16">
        <v>0.53</v>
      </c>
      <c r="N105" s="16">
        <v>0.43</v>
      </c>
      <c r="O105" s="16">
        <v>19.010000000000002</v>
      </c>
      <c r="P105" s="16">
        <v>14.93</v>
      </c>
    </row>
    <row r="106" spans="1:16" ht="17" x14ac:dyDescent="0.2">
      <c r="A106" s="16" t="s">
        <v>17</v>
      </c>
      <c r="B106" s="16">
        <v>96</v>
      </c>
      <c r="C106" s="16">
        <v>6520.44</v>
      </c>
      <c r="E106" s="16">
        <v>0.01</v>
      </c>
      <c r="F106" s="16">
        <v>0.96599999999999997</v>
      </c>
      <c r="G106" s="16">
        <v>0.995</v>
      </c>
      <c r="H106" s="16">
        <v>0.499</v>
      </c>
      <c r="I106" s="16">
        <v>6.37</v>
      </c>
      <c r="J106" s="16">
        <v>6.36</v>
      </c>
      <c r="K106" s="24">
        <f t="shared" si="4"/>
        <v>1.0015723270440251</v>
      </c>
      <c r="L106" s="24">
        <f t="shared" si="5"/>
        <v>0.99843014128728413</v>
      </c>
      <c r="M106" s="16">
        <v>1.55</v>
      </c>
      <c r="N106" s="16">
        <v>1.45</v>
      </c>
      <c r="O106" s="16">
        <v>24.33</v>
      </c>
      <c r="P106" s="16">
        <v>22.82</v>
      </c>
    </row>
    <row r="107" spans="1:16" ht="17" x14ac:dyDescent="0.2">
      <c r="A107" s="16" t="s">
        <v>17</v>
      </c>
      <c r="B107" s="16">
        <v>97</v>
      </c>
      <c r="C107" s="16">
        <v>6592.6</v>
      </c>
      <c r="E107" s="16">
        <v>0.06</v>
      </c>
      <c r="F107" s="16">
        <v>0.16900000000000001</v>
      </c>
      <c r="G107" s="16">
        <v>0.111</v>
      </c>
      <c r="H107" s="16">
        <v>0.13600000000000001</v>
      </c>
      <c r="I107" s="16">
        <v>1.1299999999999999</v>
      </c>
      <c r="J107" s="16">
        <v>1.19</v>
      </c>
      <c r="K107" s="24">
        <f t="shared" ref="K107:K138" si="6">I107/J107</f>
        <v>0.94957983193277307</v>
      </c>
      <c r="L107" s="24">
        <f t="shared" ref="L107:L138" si="7">J107/I107</f>
        <v>1.0530973451327434</v>
      </c>
      <c r="M107" s="16">
        <v>0.31</v>
      </c>
      <c r="N107" s="16">
        <v>0.28999999999999998</v>
      </c>
      <c r="O107" s="16">
        <v>27.59</v>
      </c>
      <c r="P107" s="16">
        <v>24.3</v>
      </c>
    </row>
    <row r="108" spans="1:16" ht="17" x14ac:dyDescent="0.2">
      <c r="A108" s="17" t="s">
        <v>17</v>
      </c>
      <c r="B108" s="17">
        <v>98</v>
      </c>
      <c r="C108" s="17">
        <v>6641.3</v>
      </c>
      <c r="D108" s="18"/>
      <c r="E108" s="17">
        <v>1.5</v>
      </c>
      <c r="F108" s="17" t="s">
        <v>30</v>
      </c>
      <c r="G108" s="17" t="s">
        <v>30</v>
      </c>
      <c r="H108" s="17">
        <v>2.8899999999999999E-6</v>
      </c>
      <c r="I108" s="17">
        <v>6.06</v>
      </c>
      <c r="J108" s="17">
        <v>4.5599999999999996</v>
      </c>
      <c r="K108" s="18">
        <f t="shared" si="6"/>
        <v>1.3289473684210527</v>
      </c>
      <c r="L108" s="18">
        <f t="shared" si="7"/>
        <v>0.75247524752475248</v>
      </c>
      <c r="M108" s="17">
        <v>1.71</v>
      </c>
      <c r="N108" s="17">
        <v>1.38</v>
      </c>
      <c r="O108" s="17">
        <v>28.25</v>
      </c>
      <c r="P108" s="17">
        <v>30.25</v>
      </c>
    </row>
    <row r="109" spans="1:16" ht="17" x14ac:dyDescent="0.2">
      <c r="A109" s="16" t="s">
        <v>17</v>
      </c>
      <c r="B109" s="16">
        <v>99</v>
      </c>
      <c r="C109" s="16">
        <v>6705.68</v>
      </c>
      <c r="E109" s="16">
        <v>0.01</v>
      </c>
      <c r="F109" s="16">
        <v>0.82599999999999996</v>
      </c>
      <c r="G109" s="16">
        <v>0.69</v>
      </c>
      <c r="H109" s="16">
        <v>6.6100000000000006E-2</v>
      </c>
      <c r="I109" s="16">
        <v>2.06</v>
      </c>
      <c r="J109" s="16">
        <v>2.04</v>
      </c>
      <c r="K109" s="24">
        <f t="shared" si="6"/>
        <v>1.0098039215686274</v>
      </c>
      <c r="L109" s="24">
        <f t="shared" si="7"/>
        <v>0.99029126213592233</v>
      </c>
      <c r="M109" s="16">
        <v>0.32</v>
      </c>
      <c r="N109" s="16">
        <v>0.38</v>
      </c>
      <c r="O109" s="16">
        <v>15.48</v>
      </c>
      <c r="P109" s="16">
        <v>18.440000000000001</v>
      </c>
    </row>
    <row r="110" spans="1:16" ht="17" x14ac:dyDescent="0.2">
      <c r="A110" s="16" t="s">
        <v>17</v>
      </c>
      <c r="B110" s="16">
        <v>100</v>
      </c>
      <c r="C110" s="16">
        <v>6788.37</v>
      </c>
      <c r="E110" s="16">
        <v>0.02</v>
      </c>
      <c r="F110" s="16">
        <v>0.34</v>
      </c>
      <c r="G110" s="16">
        <v>0.40500000000000003</v>
      </c>
      <c r="H110" s="16">
        <v>0.27900000000000003</v>
      </c>
      <c r="I110" s="16">
        <v>0.71</v>
      </c>
      <c r="J110" s="16">
        <v>0.73</v>
      </c>
      <c r="K110" s="24">
        <f t="shared" si="6"/>
        <v>0.9726027397260274</v>
      </c>
      <c r="L110" s="24">
        <f t="shared" si="7"/>
        <v>1.028169014084507</v>
      </c>
      <c r="M110" s="16">
        <v>0.15</v>
      </c>
      <c r="N110" s="16">
        <v>0.15</v>
      </c>
      <c r="O110" s="16">
        <v>21.58</v>
      </c>
      <c r="P110" s="16">
        <v>20.9</v>
      </c>
    </row>
    <row r="111" spans="1:16" ht="17" x14ac:dyDescent="0.2">
      <c r="A111" s="17" t="s">
        <v>17</v>
      </c>
      <c r="B111" s="17">
        <v>101</v>
      </c>
      <c r="C111" s="17">
        <v>6835.65</v>
      </c>
      <c r="D111" s="18"/>
      <c r="E111" s="17">
        <v>1.32</v>
      </c>
      <c r="F111" s="17" t="s">
        <v>30</v>
      </c>
      <c r="G111" s="17" t="s">
        <v>30</v>
      </c>
      <c r="H111" s="17">
        <v>0.16600000000000001</v>
      </c>
      <c r="I111" s="17">
        <v>5.37</v>
      </c>
      <c r="J111" s="17">
        <v>4.05</v>
      </c>
      <c r="K111" s="18">
        <f t="shared" si="6"/>
        <v>1.325925925925926</v>
      </c>
      <c r="L111" s="18">
        <f t="shared" si="7"/>
        <v>0.75418994413407814</v>
      </c>
      <c r="M111" s="17">
        <v>1.45</v>
      </c>
      <c r="N111" s="17">
        <v>1.59</v>
      </c>
      <c r="O111" s="17">
        <v>26.93</v>
      </c>
      <c r="P111" s="17">
        <v>39.299999999999997</v>
      </c>
    </row>
    <row r="112" spans="1:16" ht="17" x14ac:dyDescent="0.2">
      <c r="A112" s="17" t="s">
        <v>17</v>
      </c>
      <c r="B112" s="17">
        <v>102</v>
      </c>
      <c r="C112" s="17">
        <v>6873.57</v>
      </c>
      <c r="D112" s="18"/>
      <c r="E112" s="17">
        <v>0.34</v>
      </c>
      <c r="F112" s="17" t="s">
        <v>30</v>
      </c>
      <c r="G112" s="17" t="s">
        <v>30</v>
      </c>
      <c r="H112" s="17">
        <v>0.13100000000000001</v>
      </c>
      <c r="I112" s="17">
        <v>1.81</v>
      </c>
      <c r="J112" s="17">
        <v>1.47</v>
      </c>
      <c r="K112" s="18">
        <f t="shared" si="6"/>
        <v>1.2312925170068028</v>
      </c>
      <c r="L112" s="18">
        <f t="shared" si="7"/>
        <v>0.81215469613259661</v>
      </c>
      <c r="M112" s="17">
        <v>0.41</v>
      </c>
      <c r="N112" s="17">
        <v>0.5</v>
      </c>
      <c r="O112" s="17">
        <v>22.53</v>
      </c>
      <c r="P112" s="17">
        <v>34.15</v>
      </c>
    </row>
    <row r="113" spans="1:16" ht="17" x14ac:dyDescent="0.2">
      <c r="A113" s="17" t="s">
        <v>17</v>
      </c>
      <c r="B113" s="17">
        <v>103</v>
      </c>
      <c r="C113" s="17">
        <v>6917.7</v>
      </c>
      <c r="D113" s="18"/>
      <c r="E113" s="17">
        <v>0.5</v>
      </c>
      <c r="F113" s="17" t="s">
        <v>30</v>
      </c>
      <c r="G113" s="17" t="s">
        <v>30</v>
      </c>
      <c r="H113" s="17">
        <v>2.8500000000000001E-2</v>
      </c>
      <c r="I113" s="17">
        <v>2.31</v>
      </c>
      <c r="J113" s="17">
        <v>1.8</v>
      </c>
      <c r="K113" s="18">
        <f t="shared" si="6"/>
        <v>1.2833333333333334</v>
      </c>
      <c r="L113" s="18">
        <f t="shared" si="7"/>
        <v>0.77922077922077926</v>
      </c>
      <c r="M113" s="17">
        <v>0.57999999999999996</v>
      </c>
      <c r="N113" s="17">
        <v>0.6</v>
      </c>
      <c r="O113" s="17">
        <v>24.96</v>
      </c>
      <c r="P113" s="17">
        <v>33.24</v>
      </c>
    </row>
    <row r="114" spans="1:16" ht="17" x14ac:dyDescent="0.2">
      <c r="A114" s="17" t="s">
        <v>17</v>
      </c>
      <c r="B114" s="17">
        <v>104</v>
      </c>
      <c r="C114" s="17">
        <v>6946.23</v>
      </c>
      <c r="D114" s="18"/>
      <c r="E114" s="17">
        <v>0.16</v>
      </c>
      <c r="F114" s="17">
        <v>3.46E-3</v>
      </c>
      <c r="G114" s="17">
        <v>2.5999999999999999E-3</v>
      </c>
      <c r="H114" s="17">
        <v>1.24E-3</v>
      </c>
      <c r="I114" s="17">
        <v>1.1399999999999999</v>
      </c>
      <c r="J114" s="17">
        <v>0.98</v>
      </c>
      <c r="K114" s="18">
        <f t="shared" si="6"/>
        <v>1.1632653061224489</v>
      </c>
      <c r="L114" s="18">
        <f t="shared" si="7"/>
        <v>0.85964912280701755</v>
      </c>
      <c r="M114" s="17">
        <v>0.37</v>
      </c>
      <c r="N114" s="17">
        <v>0.36</v>
      </c>
      <c r="O114" s="17">
        <v>32.21</v>
      </c>
      <c r="P114" s="17">
        <v>36.29</v>
      </c>
    </row>
    <row r="115" spans="1:16" ht="17" x14ac:dyDescent="0.2">
      <c r="A115" s="17" t="s">
        <v>17</v>
      </c>
      <c r="B115" s="17">
        <v>105</v>
      </c>
      <c r="C115" s="17">
        <v>6977.15</v>
      </c>
      <c r="D115" s="18"/>
      <c r="E115" s="17">
        <v>0.13</v>
      </c>
      <c r="F115" s="17">
        <v>1.23E-2</v>
      </c>
      <c r="G115" s="17">
        <v>4.9199999999999999E-3</v>
      </c>
      <c r="H115" s="17">
        <v>3.0300000000000001E-2</v>
      </c>
      <c r="I115" s="17">
        <v>1.2</v>
      </c>
      <c r="J115" s="17">
        <v>1.33</v>
      </c>
      <c r="K115" s="18">
        <f t="shared" si="6"/>
        <v>0.90225563909774431</v>
      </c>
      <c r="L115" s="18">
        <f t="shared" si="7"/>
        <v>1.1083333333333334</v>
      </c>
      <c r="M115" s="17">
        <v>0.33</v>
      </c>
      <c r="N115" s="17">
        <v>0.35</v>
      </c>
      <c r="O115" s="17">
        <v>27.83</v>
      </c>
      <c r="P115" s="17">
        <v>26.57</v>
      </c>
    </row>
    <row r="116" spans="1:16" ht="17" x14ac:dyDescent="0.2">
      <c r="A116" s="16" t="s">
        <v>17</v>
      </c>
      <c r="B116" s="16">
        <v>106</v>
      </c>
      <c r="C116" s="16">
        <v>7006.05</v>
      </c>
      <c r="E116" s="16">
        <v>0.18</v>
      </c>
      <c r="F116" s="16">
        <v>6.3200000000000006E-2</v>
      </c>
      <c r="G116" s="16">
        <v>8.1799999999999998E-2</v>
      </c>
      <c r="H116" s="16" t="s">
        <v>30</v>
      </c>
      <c r="I116" s="16">
        <v>1.46</v>
      </c>
      <c r="J116" s="16">
        <v>1.29</v>
      </c>
      <c r="K116" s="24">
        <f t="shared" si="6"/>
        <v>1.1317829457364341</v>
      </c>
      <c r="L116" s="24">
        <f t="shared" si="7"/>
        <v>0.88356164383561653</v>
      </c>
      <c r="M116" s="16">
        <v>0.67</v>
      </c>
      <c r="N116" s="16">
        <v>0.6</v>
      </c>
      <c r="O116" s="16">
        <v>45.91</v>
      </c>
      <c r="P116" s="16">
        <v>46.56</v>
      </c>
    </row>
    <row r="117" spans="1:16" ht="17" x14ac:dyDescent="0.2">
      <c r="A117" s="16" t="s">
        <v>17</v>
      </c>
      <c r="B117" s="16">
        <v>107</v>
      </c>
      <c r="C117" s="16">
        <v>7297.39</v>
      </c>
      <c r="E117" s="16">
        <v>0.23</v>
      </c>
      <c r="F117" s="16">
        <v>0.26800000000000002</v>
      </c>
      <c r="G117" s="16">
        <v>0.26700000000000002</v>
      </c>
      <c r="H117" s="16">
        <v>2.5699999999999998E-3</v>
      </c>
      <c r="I117" s="16">
        <v>5.83</v>
      </c>
      <c r="J117" s="16">
        <v>5.6</v>
      </c>
      <c r="K117" s="24">
        <f t="shared" si="6"/>
        <v>1.0410714285714286</v>
      </c>
      <c r="L117" s="24">
        <f t="shared" si="7"/>
        <v>0.96054888507718694</v>
      </c>
      <c r="M117" s="16">
        <v>1.28</v>
      </c>
      <c r="N117" s="16">
        <v>1.44</v>
      </c>
      <c r="O117" s="16">
        <v>21.89</v>
      </c>
      <c r="P117" s="16">
        <v>25.79</v>
      </c>
    </row>
    <row r="118" spans="1:16" ht="17" x14ac:dyDescent="0.2">
      <c r="A118" s="17" t="s">
        <v>17</v>
      </c>
      <c r="B118" s="17">
        <v>108</v>
      </c>
      <c r="C118" s="17">
        <v>7414.12</v>
      </c>
      <c r="D118" s="18"/>
      <c r="E118" s="17">
        <v>0.18</v>
      </c>
      <c r="F118" s="17" t="s">
        <v>30</v>
      </c>
      <c r="G118" s="17">
        <v>1.8700000000000001E-6</v>
      </c>
      <c r="H118" s="17">
        <v>0.45800000000000002</v>
      </c>
      <c r="I118" s="17">
        <v>1.04</v>
      </c>
      <c r="J118" s="17">
        <v>1.22</v>
      </c>
      <c r="K118" s="18">
        <f t="shared" si="6"/>
        <v>0.85245901639344268</v>
      </c>
      <c r="L118" s="18">
        <f t="shared" si="7"/>
        <v>1.1730769230769229</v>
      </c>
      <c r="M118" s="17">
        <v>0.22</v>
      </c>
      <c r="N118" s="17">
        <v>0.24</v>
      </c>
      <c r="O118" s="17">
        <v>21.58</v>
      </c>
      <c r="P118" s="17">
        <v>19.43</v>
      </c>
    </row>
    <row r="119" spans="1:16" ht="17" x14ac:dyDescent="0.2">
      <c r="A119" s="17" t="s">
        <v>17</v>
      </c>
      <c r="B119" s="17">
        <v>109</v>
      </c>
      <c r="C119" s="17">
        <v>7443.83</v>
      </c>
      <c r="D119" s="18"/>
      <c r="E119" s="17">
        <v>0.13</v>
      </c>
      <c r="F119" s="17" t="s">
        <v>30</v>
      </c>
      <c r="G119" s="17" t="s">
        <v>30</v>
      </c>
      <c r="H119" s="17">
        <v>1.02E-4</v>
      </c>
      <c r="I119" s="17">
        <v>0.71</v>
      </c>
      <c r="J119" s="17">
        <v>0.84</v>
      </c>
      <c r="K119" s="18">
        <f t="shared" si="6"/>
        <v>0.84523809523809523</v>
      </c>
      <c r="L119" s="18">
        <f t="shared" si="7"/>
        <v>1.1830985915492958</v>
      </c>
      <c r="M119" s="17">
        <v>0.12</v>
      </c>
      <c r="N119" s="17">
        <v>0.17</v>
      </c>
      <c r="O119" s="17">
        <v>17.690000000000001</v>
      </c>
      <c r="P119" s="17">
        <v>20.100000000000001</v>
      </c>
    </row>
    <row r="120" spans="1:16" ht="17" x14ac:dyDescent="0.2">
      <c r="A120" s="17" t="s">
        <v>17</v>
      </c>
      <c r="B120" s="17">
        <v>110</v>
      </c>
      <c r="C120" s="17">
        <v>7527.64</v>
      </c>
      <c r="D120" s="18"/>
      <c r="E120" s="17">
        <v>1.1599999999999999</v>
      </c>
      <c r="F120" s="17" t="s">
        <v>30</v>
      </c>
      <c r="G120" s="17" t="s">
        <v>30</v>
      </c>
      <c r="H120" s="17" t="s">
        <v>30</v>
      </c>
      <c r="I120" s="17">
        <v>4.24</v>
      </c>
      <c r="J120" s="17">
        <v>3.08</v>
      </c>
      <c r="K120" s="18">
        <f t="shared" si="6"/>
        <v>1.3766233766233766</v>
      </c>
      <c r="L120" s="18">
        <f t="shared" si="7"/>
        <v>0.72641509433962259</v>
      </c>
      <c r="M120" s="17">
        <v>1.69</v>
      </c>
      <c r="N120" s="17">
        <v>1.05</v>
      </c>
      <c r="O120" s="17">
        <v>39.9</v>
      </c>
      <c r="P120" s="17">
        <v>34.049999999999997</v>
      </c>
    </row>
    <row r="121" spans="1:16" ht="17" x14ac:dyDescent="0.2">
      <c r="A121" s="16" t="s">
        <v>17</v>
      </c>
      <c r="B121" s="16">
        <v>111</v>
      </c>
      <c r="C121" s="16">
        <v>7637.27</v>
      </c>
      <c r="E121" s="16">
        <v>0.06</v>
      </c>
      <c r="F121" s="16">
        <v>0.53600000000000003</v>
      </c>
      <c r="G121" s="16">
        <v>0.36299999999999999</v>
      </c>
      <c r="H121" s="16">
        <v>2.3599999999999999E-4</v>
      </c>
      <c r="I121" s="16">
        <v>1.72</v>
      </c>
      <c r="J121" s="16">
        <v>1.67</v>
      </c>
      <c r="K121" s="24">
        <f t="shared" si="6"/>
        <v>1.0299401197604792</v>
      </c>
      <c r="L121" s="24">
        <f t="shared" si="7"/>
        <v>0.97093023255813948</v>
      </c>
      <c r="M121" s="16">
        <v>0.57999999999999996</v>
      </c>
      <c r="N121" s="16">
        <v>0.63</v>
      </c>
      <c r="O121" s="16">
        <v>33.67</v>
      </c>
      <c r="P121" s="16">
        <v>37.799999999999997</v>
      </c>
    </row>
    <row r="122" spans="1:16" ht="17" x14ac:dyDescent="0.2">
      <c r="A122" s="17" t="s">
        <v>17</v>
      </c>
      <c r="B122" s="17">
        <v>112</v>
      </c>
      <c r="C122" s="17">
        <v>7724.15</v>
      </c>
      <c r="D122" s="18"/>
      <c r="E122" s="17">
        <v>0.19</v>
      </c>
      <c r="F122" s="17">
        <v>7.9300000000000003E-6</v>
      </c>
      <c r="G122" s="17">
        <v>1.6200000000000001E-5</v>
      </c>
      <c r="H122" s="17">
        <v>0.106</v>
      </c>
      <c r="I122" s="17">
        <v>1.26</v>
      </c>
      <c r="J122" s="17">
        <v>1.08</v>
      </c>
      <c r="K122" s="18">
        <f t="shared" si="6"/>
        <v>1.1666666666666665</v>
      </c>
      <c r="L122" s="18">
        <f t="shared" si="7"/>
        <v>0.85714285714285721</v>
      </c>
      <c r="M122" s="17">
        <v>0.28000000000000003</v>
      </c>
      <c r="N122" s="17">
        <v>0.28000000000000003</v>
      </c>
      <c r="O122" s="17">
        <v>22.15</v>
      </c>
      <c r="P122" s="17">
        <v>26.33</v>
      </c>
    </row>
    <row r="123" spans="1:16" ht="17" x14ac:dyDescent="0.2">
      <c r="A123" s="17" t="s">
        <v>17</v>
      </c>
      <c r="B123" s="17">
        <v>113</v>
      </c>
      <c r="C123" s="17">
        <v>7940.3</v>
      </c>
      <c r="D123" s="18"/>
      <c r="E123" s="17">
        <v>1.71</v>
      </c>
      <c r="F123" s="17">
        <v>9.3899999999999995E-4</v>
      </c>
      <c r="G123" s="17">
        <v>5.0500000000000002E-4</v>
      </c>
      <c r="H123" s="17">
        <v>3.1700000000000001E-3</v>
      </c>
      <c r="I123" s="17">
        <v>7.05</v>
      </c>
      <c r="J123" s="17">
        <v>8.76</v>
      </c>
      <c r="K123" s="18">
        <f t="shared" si="6"/>
        <v>0.8047945205479452</v>
      </c>
      <c r="L123" s="18">
        <f t="shared" si="7"/>
        <v>1.2425531914893617</v>
      </c>
      <c r="M123" s="17">
        <v>3.37</v>
      </c>
      <c r="N123" s="17">
        <v>3.59</v>
      </c>
      <c r="O123" s="17">
        <v>47.72</v>
      </c>
      <c r="P123" s="17">
        <v>40.96</v>
      </c>
    </row>
    <row r="124" spans="1:16" ht="17" x14ac:dyDescent="0.2">
      <c r="A124" s="17" t="s">
        <v>17</v>
      </c>
      <c r="B124" s="17">
        <v>114</v>
      </c>
      <c r="C124" s="17">
        <v>7966.29</v>
      </c>
      <c r="D124" s="18"/>
      <c r="E124" s="17">
        <v>1.28</v>
      </c>
      <c r="F124" s="17" t="s">
        <v>30</v>
      </c>
      <c r="G124" s="17" t="s">
        <v>30</v>
      </c>
      <c r="H124" s="17">
        <v>6.6499999999999997E-3</v>
      </c>
      <c r="I124" s="17">
        <v>2.68</v>
      </c>
      <c r="J124" s="17">
        <v>3.96</v>
      </c>
      <c r="K124" s="18">
        <f t="shared" si="6"/>
        <v>0.6767676767676768</v>
      </c>
      <c r="L124" s="18">
        <f t="shared" si="7"/>
        <v>1.4776119402985073</v>
      </c>
      <c r="M124" s="17">
        <v>1.1000000000000001</v>
      </c>
      <c r="N124" s="17">
        <v>1.37</v>
      </c>
      <c r="O124" s="17">
        <v>41.04</v>
      </c>
      <c r="P124" s="17">
        <v>34.549999999999997</v>
      </c>
    </row>
    <row r="125" spans="1:16" ht="17" x14ac:dyDescent="0.2">
      <c r="A125" s="17" t="s">
        <v>17</v>
      </c>
      <c r="B125" s="17">
        <v>115</v>
      </c>
      <c r="C125" s="17">
        <v>8039.67</v>
      </c>
      <c r="D125" s="18"/>
      <c r="E125" s="17">
        <v>1.84</v>
      </c>
      <c r="F125" s="17" t="s">
        <v>30</v>
      </c>
      <c r="G125" s="17" t="s">
        <v>30</v>
      </c>
      <c r="H125" s="17">
        <v>1.84E-6</v>
      </c>
      <c r="I125" s="17">
        <v>6.06</v>
      </c>
      <c r="J125" s="17">
        <v>4.22</v>
      </c>
      <c r="K125" s="18">
        <f t="shared" si="6"/>
        <v>1.4360189573459716</v>
      </c>
      <c r="L125" s="18">
        <f t="shared" si="7"/>
        <v>0.69636963696369636</v>
      </c>
      <c r="M125" s="17">
        <v>2.41</v>
      </c>
      <c r="N125" s="17">
        <v>1.52</v>
      </c>
      <c r="O125" s="17">
        <v>39.81</v>
      </c>
      <c r="P125" s="17">
        <v>35.97</v>
      </c>
    </row>
    <row r="126" spans="1:16" ht="17" x14ac:dyDescent="0.2">
      <c r="A126" s="17" t="s">
        <v>17</v>
      </c>
      <c r="B126" s="17">
        <v>116</v>
      </c>
      <c r="C126" s="17">
        <v>8188.31</v>
      </c>
      <c r="D126" s="18"/>
      <c r="E126" s="17">
        <v>0.26</v>
      </c>
      <c r="F126" s="17">
        <v>4.7399999999999997E-4</v>
      </c>
      <c r="G126" s="17">
        <v>2.5100000000000001E-3</v>
      </c>
      <c r="H126" s="17" t="s">
        <v>30</v>
      </c>
      <c r="I126" s="17">
        <v>1.64</v>
      </c>
      <c r="J126" s="17">
        <v>1.38</v>
      </c>
      <c r="K126" s="18">
        <f t="shared" si="6"/>
        <v>1.1884057971014492</v>
      </c>
      <c r="L126" s="18">
        <f t="shared" si="7"/>
        <v>0.84146341463414631</v>
      </c>
      <c r="M126" s="17">
        <v>0.56999999999999995</v>
      </c>
      <c r="N126" s="17">
        <v>0.4</v>
      </c>
      <c r="O126" s="17">
        <v>34.9</v>
      </c>
      <c r="P126" s="17">
        <v>28.76</v>
      </c>
    </row>
    <row r="127" spans="1:16" ht="17" x14ac:dyDescent="0.2">
      <c r="A127" s="16" t="s">
        <v>17</v>
      </c>
      <c r="B127" s="16">
        <v>117</v>
      </c>
      <c r="C127" s="16">
        <v>8226.8700000000008</v>
      </c>
      <c r="E127" s="16">
        <v>0.05</v>
      </c>
      <c r="F127" s="16">
        <v>0.122</v>
      </c>
      <c r="G127" s="16">
        <v>0.249</v>
      </c>
      <c r="H127" s="16">
        <v>6.8799999999999998E-3</v>
      </c>
      <c r="I127" s="16">
        <v>1.05</v>
      </c>
      <c r="J127" s="16">
        <v>0.99</v>
      </c>
      <c r="K127" s="24">
        <f t="shared" si="6"/>
        <v>1.0606060606060606</v>
      </c>
      <c r="L127" s="24">
        <f t="shared" si="7"/>
        <v>0.94285714285714284</v>
      </c>
      <c r="M127" s="16">
        <v>0.25</v>
      </c>
      <c r="N127" s="16">
        <v>0.2</v>
      </c>
      <c r="O127" s="16">
        <v>24.19</v>
      </c>
      <c r="P127" s="16">
        <v>20.39</v>
      </c>
    </row>
    <row r="128" spans="1:16" ht="17" x14ac:dyDescent="0.2">
      <c r="A128" s="16" t="s">
        <v>17</v>
      </c>
      <c r="B128" s="16">
        <v>118</v>
      </c>
      <c r="C128" s="16">
        <v>8321.6</v>
      </c>
      <c r="E128" s="16">
        <v>0.05</v>
      </c>
      <c r="F128" s="16">
        <v>8.6599999999999996E-2</v>
      </c>
      <c r="G128" s="16">
        <v>0.10199999999999999</v>
      </c>
      <c r="H128" s="16">
        <v>0.20399999999999999</v>
      </c>
      <c r="I128" s="16">
        <v>0.95</v>
      </c>
      <c r="J128" s="16">
        <v>1</v>
      </c>
      <c r="K128" s="24">
        <f t="shared" si="6"/>
        <v>0.95</v>
      </c>
      <c r="L128" s="24">
        <f t="shared" si="7"/>
        <v>1.0526315789473684</v>
      </c>
      <c r="M128" s="16">
        <v>0.2</v>
      </c>
      <c r="N128" s="16">
        <v>0.21</v>
      </c>
      <c r="O128" s="16">
        <v>21.33</v>
      </c>
      <c r="P128" s="16">
        <v>21.14</v>
      </c>
    </row>
    <row r="129" spans="1:16" ht="17" x14ac:dyDescent="0.2">
      <c r="A129" s="17" t="s">
        <v>17</v>
      </c>
      <c r="B129" s="17">
        <v>119</v>
      </c>
      <c r="C129" s="17">
        <v>8369.52</v>
      </c>
      <c r="D129" s="18"/>
      <c r="E129" s="17">
        <v>0.61</v>
      </c>
      <c r="F129" s="17" t="s">
        <v>30</v>
      </c>
      <c r="G129" s="17" t="s">
        <v>30</v>
      </c>
      <c r="H129" s="17" t="s">
        <v>30</v>
      </c>
      <c r="I129" s="17">
        <v>1.53</v>
      </c>
      <c r="J129" s="17">
        <v>2.14</v>
      </c>
      <c r="K129" s="18">
        <f t="shared" si="6"/>
        <v>0.71495327102803741</v>
      </c>
      <c r="L129" s="18">
        <f t="shared" si="7"/>
        <v>1.3986928104575165</v>
      </c>
      <c r="M129" s="17">
        <v>0.37</v>
      </c>
      <c r="N129" s="17">
        <v>0.65</v>
      </c>
      <c r="O129" s="17">
        <v>24.22</v>
      </c>
      <c r="P129" s="17">
        <v>30.27</v>
      </c>
    </row>
    <row r="130" spans="1:16" ht="17" x14ac:dyDescent="0.2">
      <c r="A130" s="17" t="s">
        <v>17</v>
      </c>
      <c r="B130" s="17">
        <v>120</v>
      </c>
      <c r="C130" s="17">
        <v>8465.56</v>
      </c>
      <c r="D130" s="18"/>
      <c r="E130" s="17">
        <v>5.26</v>
      </c>
      <c r="F130" s="17" t="s">
        <v>30</v>
      </c>
      <c r="G130" s="17" t="s">
        <v>30</v>
      </c>
      <c r="H130" s="17">
        <v>3.8600000000000001E-3</v>
      </c>
      <c r="I130" s="17">
        <v>20.96</v>
      </c>
      <c r="J130" s="17">
        <v>15.7</v>
      </c>
      <c r="K130" s="18">
        <f t="shared" si="6"/>
        <v>1.3350318471337581</v>
      </c>
      <c r="L130" s="18">
        <f t="shared" si="7"/>
        <v>0.74904580152671751</v>
      </c>
      <c r="M130" s="17">
        <v>6</v>
      </c>
      <c r="N130" s="17">
        <v>6.76</v>
      </c>
      <c r="O130" s="17">
        <v>28.62</v>
      </c>
      <c r="P130" s="17">
        <v>43.05</v>
      </c>
    </row>
    <row r="131" spans="1:16" ht="17" x14ac:dyDescent="0.2">
      <c r="A131" s="17" t="s">
        <v>17</v>
      </c>
      <c r="B131" s="17">
        <v>121</v>
      </c>
      <c r="C131" s="17">
        <v>8491.39</v>
      </c>
      <c r="D131" s="18"/>
      <c r="E131" s="17">
        <v>3.75</v>
      </c>
      <c r="F131" s="17" t="s">
        <v>30</v>
      </c>
      <c r="G131" s="17" t="s">
        <v>30</v>
      </c>
      <c r="H131" s="17" t="s">
        <v>30</v>
      </c>
      <c r="I131" s="17">
        <v>19.37</v>
      </c>
      <c r="J131" s="17">
        <v>15.62</v>
      </c>
      <c r="K131" s="18">
        <f t="shared" si="6"/>
        <v>1.2400768245838669</v>
      </c>
      <c r="L131" s="18">
        <f t="shared" si="7"/>
        <v>0.80640165203923586</v>
      </c>
      <c r="M131" s="17">
        <v>2.44</v>
      </c>
      <c r="N131" s="17">
        <v>4.2300000000000004</v>
      </c>
      <c r="O131" s="17">
        <v>12.58</v>
      </c>
      <c r="P131" s="17">
        <v>27.07</v>
      </c>
    </row>
    <row r="132" spans="1:16" ht="17" x14ac:dyDescent="0.2">
      <c r="A132" s="17" t="s">
        <v>17</v>
      </c>
      <c r="B132" s="17">
        <v>122</v>
      </c>
      <c r="C132" s="17">
        <v>8568.2199999999993</v>
      </c>
      <c r="D132" s="18"/>
      <c r="E132" s="17">
        <v>0.81</v>
      </c>
      <c r="F132" s="17" t="s">
        <v>30</v>
      </c>
      <c r="G132" s="17" t="s">
        <v>30</v>
      </c>
      <c r="H132" s="17">
        <v>6.4200000000000004E-6</v>
      </c>
      <c r="I132" s="17">
        <v>5.73</v>
      </c>
      <c r="J132" s="17">
        <v>4.93</v>
      </c>
      <c r="K132" s="18">
        <f t="shared" si="6"/>
        <v>1.1622718052738339</v>
      </c>
      <c r="L132" s="18">
        <f t="shared" si="7"/>
        <v>0.86038394415357755</v>
      </c>
      <c r="M132" s="17">
        <v>0.57999999999999996</v>
      </c>
      <c r="N132" s="17">
        <v>1.03</v>
      </c>
      <c r="O132" s="17">
        <v>10.199999999999999</v>
      </c>
      <c r="P132" s="17">
        <v>20.88</v>
      </c>
    </row>
    <row r="133" spans="1:16" ht="17" x14ac:dyDescent="0.2">
      <c r="A133" s="17" t="s">
        <v>17</v>
      </c>
      <c r="B133" s="17">
        <v>123</v>
      </c>
      <c r="C133" s="17">
        <v>8652.06</v>
      </c>
      <c r="D133" s="18"/>
      <c r="E133" s="17">
        <v>0.73</v>
      </c>
      <c r="F133" s="17" t="s">
        <v>30</v>
      </c>
      <c r="G133" s="17" t="s">
        <v>30</v>
      </c>
      <c r="H133" s="17">
        <v>0.85799999999999998</v>
      </c>
      <c r="I133" s="17">
        <v>4.37</v>
      </c>
      <c r="J133" s="17">
        <v>3.64</v>
      </c>
      <c r="K133" s="18">
        <f t="shared" si="6"/>
        <v>1.2005494505494505</v>
      </c>
      <c r="L133" s="18">
        <f t="shared" si="7"/>
        <v>0.83295194508009152</v>
      </c>
      <c r="M133" s="17">
        <v>0.74</v>
      </c>
      <c r="N133" s="17">
        <v>0.91</v>
      </c>
      <c r="O133" s="17">
        <v>16.91</v>
      </c>
      <c r="P133" s="17">
        <v>25.05</v>
      </c>
    </row>
    <row r="134" spans="1:16" ht="17" x14ac:dyDescent="0.2">
      <c r="A134" s="16" t="s">
        <v>17</v>
      </c>
      <c r="B134" s="16">
        <v>124</v>
      </c>
      <c r="C134" s="16">
        <v>8957.32</v>
      </c>
      <c r="E134" s="16">
        <v>0.03</v>
      </c>
      <c r="F134" s="16">
        <v>0.56299999999999994</v>
      </c>
      <c r="G134" s="16">
        <v>0.71599999999999997</v>
      </c>
      <c r="H134" s="16" t="s">
        <v>30</v>
      </c>
      <c r="I134" s="16">
        <v>1.0900000000000001</v>
      </c>
      <c r="J134" s="16">
        <v>1.06</v>
      </c>
      <c r="K134" s="24">
        <f t="shared" si="6"/>
        <v>1.0283018867924529</v>
      </c>
      <c r="L134" s="24">
        <f t="shared" si="7"/>
        <v>0.97247706422018343</v>
      </c>
      <c r="M134" s="16">
        <v>0.41</v>
      </c>
      <c r="N134" s="16">
        <v>0.39</v>
      </c>
      <c r="O134" s="16">
        <v>37.76</v>
      </c>
      <c r="P134" s="16">
        <v>36.54</v>
      </c>
    </row>
    <row r="135" spans="1:16" ht="17" x14ac:dyDescent="0.2">
      <c r="A135" s="17" t="s">
        <v>17</v>
      </c>
      <c r="B135" s="17">
        <v>125</v>
      </c>
      <c r="C135" s="17">
        <v>9205.66</v>
      </c>
      <c r="D135" s="18"/>
      <c r="E135" s="17">
        <v>0.86</v>
      </c>
      <c r="F135" s="17" t="s">
        <v>30</v>
      </c>
      <c r="G135" s="17" t="s">
        <v>30</v>
      </c>
      <c r="H135" s="17" t="s">
        <v>30</v>
      </c>
      <c r="I135" s="17">
        <v>3.57</v>
      </c>
      <c r="J135" s="17">
        <v>2.71</v>
      </c>
      <c r="K135" s="18">
        <f t="shared" si="6"/>
        <v>1.3173431734317342</v>
      </c>
      <c r="L135" s="18">
        <f t="shared" si="7"/>
        <v>0.75910364145658271</v>
      </c>
      <c r="M135" s="17">
        <v>1.08</v>
      </c>
      <c r="N135" s="17">
        <v>0.8</v>
      </c>
      <c r="O135" s="17">
        <v>30.25</v>
      </c>
      <c r="P135" s="17">
        <v>29.68</v>
      </c>
    </row>
    <row r="136" spans="1:16" ht="17" x14ac:dyDescent="0.2">
      <c r="A136" s="17" t="s">
        <v>17</v>
      </c>
      <c r="B136" s="17">
        <v>126</v>
      </c>
      <c r="C136" s="17">
        <v>9230.8799999999992</v>
      </c>
      <c r="D136" s="18"/>
      <c r="E136" s="17">
        <v>0.54</v>
      </c>
      <c r="F136" s="17">
        <v>7.0100000000000002E-4</v>
      </c>
      <c r="G136" s="17">
        <v>6.5200000000000002E-4</v>
      </c>
      <c r="H136" s="17" t="s">
        <v>30</v>
      </c>
      <c r="I136" s="17">
        <v>4.32</v>
      </c>
      <c r="J136" s="17">
        <v>3.77</v>
      </c>
      <c r="K136" s="18">
        <f t="shared" si="6"/>
        <v>1.1458885941644563</v>
      </c>
      <c r="L136" s="18">
        <f t="shared" si="7"/>
        <v>0.87268518518518512</v>
      </c>
      <c r="M136" s="17">
        <v>1.1599999999999999</v>
      </c>
      <c r="N136" s="17">
        <v>1</v>
      </c>
      <c r="O136" s="17">
        <v>26.85</v>
      </c>
      <c r="P136" s="17">
        <v>26.43</v>
      </c>
    </row>
    <row r="137" spans="1:16" ht="17" x14ac:dyDescent="0.2">
      <c r="A137" s="16" t="s">
        <v>17</v>
      </c>
      <c r="B137" s="16">
        <v>127</v>
      </c>
      <c r="C137" s="16">
        <v>9356.18</v>
      </c>
      <c r="E137" s="16">
        <v>0.52</v>
      </c>
      <c r="F137" s="16">
        <v>6.2700000000000006E-2</v>
      </c>
      <c r="G137" s="16">
        <v>6.9000000000000006E-2</v>
      </c>
      <c r="H137" s="16">
        <v>0.70599999999999996</v>
      </c>
      <c r="I137" s="16">
        <v>11.36</v>
      </c>
      <c r="J137" s="16">
        <v>10.85</v>
      </c>
      <c r="K137" s="24">
        <f t="shared" si="6"/>
        <v>1.0470046082949309</v>
      </c>
      <c r="L137" s="24">
        <f t="shared" si="7"/>
        <v>0.95510563380281688</v>
      </c>
      <c r="M137" s="16">
        <v>2.0299999999999998</v>
      </c>
      <c r="N137" s="16">
        <v>1.65</v>
      </c>
      <c r="O137" s="16">
        <v>17.87</v>
      </c>
      <c r="P137" s="16">
        <v>15.19</v>
      </c>
    </row>
    <row r="138" spans="1:16" ht="17" x14ac:dyDescent="0.2">
      <c r="A138" s="16" t="s">
        <v>17</v>
      </c>
      <c r="B138" s="16">
        <v>128</v>
      </c>
      <c r="C138" s="16">
        <v>9390.99</v>
      </c>
      <c r="E138" s="16">
        <v>0.54</v>
      </c>
      <c r="F138" s="16">
        <v>0.112</v>
      </c>
      <c r="G138" s="16">
        <v>9.4399999999999998E-2</v>
      </c>
      <c r="H138" s="16">
        <v>0.68300000000000005</v>
      </c>
      <c r="I138" s="16">
        <v>12.39</v>
      </c>
      <c r="J138" s="16">
        <v>12.93</v>
      </c>
      <c r="K138" s="24">
        <f t="shared" si="6"/>
        <v>0.9582366589327147</v>
      </c>
      <c r="L138" s="24">
        <f t="shared" si="7"/>
        <v>1.0435835351089588</v>
      </c>
      <c r="M138" s="16">
        <v>2.52</v>
      </c>
      <c r="N138" s="16">
        <v>1.99</v>
      </c>
      <c r="O138" s="16">
        <v>20.37</v>
      </c>
      <c r="P138" s="16">
        <v>15.41</v>
      </c>
    </row>
    <row r="139" spans="1:16" ht="17" x14ac:dyDescent="0.2">
      <c r="A139" s="16" t="s">
        <v>17</v>
      </c>
      <c r="B139" s="16">
        <v>129</v>
      </c>
      <c r="C139" s="16">
        <v>9551.43</v>
      </c>
      <c r="E139" s="16">
        <v>0.21</v>
      </c>
      <c r="F139" s="16">
        <v>2.6100000000000002E-2</v>
      </c>
      <c r="G139" s="16">
        <v>1.5599999999999999E-2</v>
      </c>
      <c r="H139" s="16">
        <v>0.66400000000000003</v>
      </c>
      <c r="I139" s="16">
        <v>4.75</v>
      </c>
      <c r="J139" s="16">
        <v>4.54</v>
      </c>
      <c r="K139" s="24">
        <f t="shared" ref="K139:K170" si="8">I139/J139</f>
        <v>1.0462555066079295</v>
      </c>
      <c r="L139" s="24">
        <f t="shared" ref="L139:L170" si="9">J139/I139</f>
        <v>0.95578947368421052</v>
      </c>
      <c r="M139" s="16">
        <v>0.54</v>
      </c>
      <c r="N139" s="16">
        <v>0.71</v>
      </c>
      <c r="O139" s="16">
        <v>11.4</v>
      </c>
      <c r="P139" s="16">
        <v>15.59</v>
      </c>
    </row>
    <row r="140" spans="1:16" ht="17" x14ac:dyDescent="0.2">
      <c r="A140" s="17" t="s">
        <v>17</v>
      </c>
      <c r="B140" s="17">
        <v>130</v>
      </c>
      <c r="C140" s="17">
        <v>9588.74</v>
      </c>
      <c r="D140" s="18"/>
      <c r="E140" s="17">
        <v>0.82</v>
      </c>
      <c r="F140" s="17" t="s">
        <v>30</v>
      </c>
      <c r="G140" s="17" t="s">
        <v>30</v>
      </c>
      <c r="H140" s="17">
        <v>0.59</v>
      </c>
      <c r="I140" s="17">
        <v>6.82</v>
      </c>
      <c r="J140" s="17">
        <v>6</v>
      </c>
      <c r="K140" s="18">
        <f t="shared" si="8"/>
        <v>1.1366666666666667</v>
      </c>
      <c r="L140" s="18">
        <f t="shared" si="9"/>
        <v>0.87976539589442815</v>
      </c>
      <c r="M140" s="17">
        <v>0.8</v>
      </c>
      <c r="N140" s="17">
        <v>1.01</v>
      </c>
      <c r="O140" s="17">
        <v>11.78</v>
      </c>
      <c r="P140" s="17">
        <v>16.829999999999998</v>
      </c>
    </row>
    <row r="141" spans="1:16" ht="17" x14ac:dyDescent="0.2">
      <c r="A141" s="17" t="s">
        <v>17</v>
      </c>
      <c r="B141" s="17">
        <v>131</v>
      </c>
      <c r="C141" s="17">
        <v>9616.92</v>
      </c>
      <c r="D141" s="18"/>
      <c r="E141" s="17">
        <v>0.85</v>
      </c>
      <c r="F141" s="17" t="s">
        <v>30</v>
      </c>
      <c r="G141" s="17" t="s">
        <v>30</v>
      </c>
      <c r="H141" s="17">
        <v>0.14499999999999999</v>
      </c>
      <c r="I141" s="17">
        <v>6.35</v>
      </c>
      <c r="J141" s="17">
        <v>5.5</v>
      </c>
      <c r="K141" s="18">
        <f t="shared" si="8"/>
        <v>1.1545454545454545</v>
      </c>
      <c r="L141" s="18">
        <f t="shared" si="9"/>
        <v>0.86614173228346458</v>
      </c>
      <c r="M141" s="17">
        <v>0.92</v>
      </c>
      <c r="N141" s="17">
        <v>1.18</v>
      </c>
      <c r="O141" s="17">
        <v>14.52</v>
      </c>
      <c r="P141" s="17">
        <v>21.51</v>
      </c>
    </row>
    <row r="142" spans="1:16" ht="17" x14ac:dyDescent="0.2">
      <c r="A142" s="17" t="s">
        <v>17</v>
      </c>
      <c r="B142" s="17">
        <v>132</v>
      </c>
      <c r="C142" s="17">
        <v>9818.8799999999992</v>
      </c>
      <c r="D142" s="18"/>
      <c r="E142" s="17">
        <v>0.17</v>
      </c>
      <c r="F142" s="17">
        <v>2.09E-5</v>
      </c>
      <c r="G142" s="17">
        <v>2.2099999999999998E-5</v>
      </c>
      <c r="H142" s="17">
        <v>0.56799999999999995</v>
      </c>
      <c r="I142" s="17">
        <v>0.75</v>
      </c>
      <c r="J142" s="17">
        <v>0.91</v>
      </c>
      <c r="K142" s="18">
        <f t="shared" si="8"/>
        <v>0.82417582417582413</v>
      </c>
      <c r="L142" s="18">
        <f t="shared" si="9"/>
        <v>1.2133333333333334</v>
      </c>
      <c r="M142" s="17">
        <v>0.26</v>
      </c>
      <c r="N142" s="17">
        <v>0.27</v>
      </c>
      <c r="O142" s="17">
        <v>34.200000000000003</v>
      </c>
      <c r="P142" s="17">
        <v>29.14</v>
      </c>
    </row>
    <row r="143" spans="1:16" ht="17" x14ac:dyDescent="0.2">
      <c r="A143" s="16" t="s">
        <v>17</v>
      </c>
      <c r="B143" s="16">
        <v>133</v>
      </c>
      <c r="C143" s="16">
        <v>10057.299999999999</v>
      </c>
      <c r="E143" s="16">
        <v>0.21</v>
      </c>
      <c r="F143" s="16">
        <v>8.4699999999999998E-2</v>
      </c>
      <c r="G143" s="16">
        <v>0.17399999999999999</v>
      </c>
      <c r="H143" s="16">
        <v>1.8E-3</v>
      </c>
      <c r="I143" s="16">
        <v>3.75</v>
      </c>
      <c r="J143" s="16">
        <v>3.96</v>
      </c>
      <c r="K143" s="24">
        <f t="shared" si="8"/>
        <v>0.94696969696969702</v>
      </c>
      <c r="L143" s="24">
        <f t="shared" si="9"/>
        <v>1.056</v>
      </c>
      <c r="M143" s="16">
        <v>0.74</v>
      </c>
      <c r="N143" s="16">
        <v>0.91</v>
      </c>
      <c r="O143" s="16">
        <v>19.78</v>
      </c>
      <c r="P143" s="16">
        <v>22.98</v>
      </c>
    </row>
    <row r="144" spans="1:16" ht="17" x14ac:dyDescent="0.2">
      <c r="A144" s="17" t="s">
        <v>17</v>
      </c>
      <c r="B144" s="17">
        <v>134</v>
      </c>
      <c r="C144" s="17">
        <v>10091.43</v>
      </c>
      <c r="D144" s="18"/>
      <c r="E144" s="17">
        <v>0.28999999999999998</v>
      </c>
      <c r="F144" s="17">
        <v>5.79E-2</v>
      </c>
      <c r="G144" s="17">
        <v>6.0699999999999999E-3</v>
      </c>
      <c r="H144" s="17" t="s">
        <v>30</v>
      </c>
      <c r="I144" s="17">
        <v>3.7</v>
      </c>
      <c r="J144" s="17">
        <v>3.41</v>
      </c>
      <c r="K144" s="18">
        <f t="shared" si="8"/>
        <v>1.0850439882697946</v>
      </c>
      <c r="L144" s="18">
        <f t="shared" si="9"/>
        <v>0.92162162162162165</v>
      </c>
      <c r="M144" s="17">
        <v>0.91</v>
      </c>
      <c r="N144" s="17">
        <v>1.0900000000000001</v>
      </c>
      <c r="O144" s="17">
        <v>24.64</v>
      </c>
      <c r="P144" s="17">
        <v>32.049999999999997</v>
      </c>
    </row>
    <row r="145" spans="1:16" ht="17" x14ac:dyDescent="0.2">
      <c r="A145" s="17" t="s">
        <v>17</v>
      </c>
      <c r="B145" s="17">
        <v>135</v>
      </c>
      <c r="C145" s="17">
        <v>10207.98</v>
      </c>
      <c r="D145" s="18"/>
      <c r="E145" s="17">
        <v>0.87</v>
      </c>
      <c r="F145" s="17" t="s">
        <v>30</v>
      </c>
      <c r="G145" s="17" t="s">
        <v>30</v>
      </c>
      <c r="H145" s="17">
        <v>2.93E-2</v>
      </c>
      <c r="I145" s="17">
        <v>3.53</v>
      </c>
      <c r="J145" s="17">
        <v>2.66</v>
      </c>
      <c r="K145" s="18">
        <f t="shared" si="8"/>
        <v>1.3270676691729322</v>
      </c>
      <c r="L145" s="18">
        <f t="shared" si="9"/>
        <v>0.75354107648725221</v>
      </c>
      <c r="M145" s="17">
        <v>0.86</v>
      </c>
      <c r="N145" s="17">
        <v>0.93</v>
      </c>
      <c r="O145" s="17">
        <v>24.36</v>
      </c>
      <c r="P145" s="17">
        <v>34.869999999999997</v>
      </c>
    </row>
    <row r="146" spans="1:16" ht="17" x14ac:dyDescent="0.2">
      <c r="A146" s="21" t="s">
        <v>17</v>
      </c>
      <c r="B146" s="21">
        <v>136</v>
      </c>
      <c r="C146" s="21">
        <v>10462.59</v>
      </c>
      <c r="D146" s="22">
        <v>0.80710000000000004</v>
      </c>
      <c r="E146" s="21">
        <v>1.1100000000000001</v>
      </c>
      <c r="F146" s="21" t="s">
        <v>30</v>
      </c>
      <c r="G146" s="21" t="s">
        <v>30</v>
      </c>
      <c r="H146" s="21" t="s">
        <v>30</v>
      </c>
      <c r="I146" s="21">
        <v>1.67</v>
      </c>
      <c r="J146" s="21">
        <v>2.77</v>
      </c>
      <c r="K146" s="22">
        <f t="shared" si="8"/>
        <v>0.6028880866425993</v>
      </c>
      <c r="L146" s="22">
        <f t="shared" si="9"/>
        <v>1.658682634730539</v>
      </c>
      <c r="M146" s="21">
        <v>0.66</v>
      </c>
      <c r="N146" s="21">
        <v>1.25</v>
      </c>
      <c r="O146" s="21">
        <v>39.450000000000003</v>
      </c>
      <c r="P146" s="21">
        <v>45.11</v>
      </c>
    </row>
    <row r="147" spans="1:16" ht="17" x14ac:dyDescent="0.2">
      <c r="A147" s="16" t="s">
        <v>17</v>
      </c>
      <c r="B147" s="16">
        <v>137</v>
      </c>
      <c r="C147" s="16">
        <v>10684</v>
      </c>
      <c r="E147" s="16">
        <v>0.06</v>
      </c>
      <c r="F147" s="16">
        <v>0.185</v>
      </c>
      <c r="G147" s="16">
        <v>6.0699999999999997E-2</v>
      </c>
      <c r="H147" s="16">
        <v>1.63E-5</v>
      </c>
      <c r="I147" s="16">
        <v>1.23</v>
      </c>
      <c r="J147" s="16">
        <v>1.29</v>
      </c>
      <c r="K147" s="24">
        <f t="shared" si="8"/>
        <v>0.95348837209302317</v>
      </c>
      <c r="L147" s="24">
        <f t="shared" si="9"/>
        <v>1.0487804878048781</v>
      </c>
      <c r="M147" s="16">
        <v>0.33</v>
      </c>
      <c r="N147" s="16">
        <v>0.32</v>
      </c>
      <c r="O147" s="16">
        <v>27.17</v>
      </c>
      <c r="P147" s="16">
        <v>24.39</v>
      </c>
    </row>
    <row r="148" spans="1:16" ht="17" x14ac:dyDescent="0.2">
      <c r="A148" s="16" t="s">
        <v>17</v>
      </c>
      <c r="B148" s="16">
        <v>138</v>
      </c>
      <c r="C148" s="16">
        <v>10721.97</v>
      </c>
      <c r="E148" s="16">
        <v>0.14000000000000001</v>
      </c>
      <c r="F148" s="16">
        <v>3.1300000000000001E-2</v>
      </c>
      <c r="G148" s="16">
        <v>6.13E-2</v>
      </c>
      <c r="H148" s="16">
        <v>0.13600000000000001</v>
      </c>
      <c r="I148" s="16">
        <v>2.11</v>
      </c>
      <c r="J148" s="16">
        <v>1.97</v>
      </c>
      <c r="K148" s="24">
        <f t="shared" si="8"/>
        <v>1.0710659898477157</v>
      </c>
      <c r="L148" s="24">
        <f t="shared" si="9"/>
        <v>0.93364928909952616</v>
      </c>
      <c r="M148" s="16">
        <v>0.48</v>
      </c>
      <c r="N148" s="16">
        <v>0.4</v>
      </c>
      <c r="O148" s="16">
        <v>22.94</v>
      </c>
      <c r="P148" s="16">
        <v>20.52</v>
      </c>
    </row>
    <row r="149" spans="1:16" ht="17" x14ac:dyDescent="0.2">
      <c r="A149" s="17" t="s">
        <v>17</v>
      </c>
      <c r="B149" s="17">
        <v>139</v>
      </c>
      <c r="C149" s="17">
        <v>10753.91</v>
      </c>
      <c r="D149" s="18"/>
      <c r="E149" s="17">
        <v>0.28000000000000003</v>
      </c>
      <c r="F149" s="17">
        <v>1.55E-6</v>
      </c>
      <c r="G149" s="17" t="s">
        <v>30</v>
      </c>
      <c r="H149" s="17">
        <v>0.66400000000000003</v>
      </c>
      <c r="I149" s="17">
        <v>1.89</v>
      </c>
      <c r="J149" s="17">
        <v>1.61</v>
      </c>
      <c r="K149" s="18">
        <f t="shared" si="8"/>
        <v>1.1739130434782608</v>
      </c>
      <c r="L149" s="18">
        <f t="shared" si="9"/>
        <v>0.85185185185185197</v>
      </c>
      <c r="M149" s="17">
        <v>0.4</v>
      </c>
      <c r="N149" s="17">
        <v>0.37</v>
      </c>
      <c r="O149" s="17">
        <v>21.33</v>
      </c>
      <c r="P149" s="17">
        <v>23.03</v>
      </c>
    </row>
    <row r="150" spans="1:16" ht="17" x14ac:dyDescent="0.2">
      <c r="A150" s="17" t="s">
        <v>17</v>
      </c>
      <c r="B150" s="17">
        <v>140</v>
      </c>
      <c r="C150" s="17">
        <v>10847.84</v>
      </c>
      <c r="D150" s="18"/>
      <c r="E150" s="17">
        <v>0.22</v>
      </c>
      <c r="F150" s="17">
        <v>6.7499999999999997E-6</v>
      </c>
      <c r="G150" s="17">
        <v>4.7600000000000002E-6</v>
      </c>
      <c r="H150" s="17">
        <v>0.21199999999999999</v>
      </c>
      <c r="I150" s="17">
        <v>1.65</v>
      </c>
      <c r="J150" s="17">
        <v>1.43</v>
      </c>
      <c r="K150" s="18">
        <f t="shared" si="8"/>
        <v>1.1538461538461537</v>
      </c>
      <c r="L150" s="18">
        <f t="shared" si="9"/>
        <v>0.8666666666666667</v>
      </c>
      <c r="M150" s="17">
        <v>0.33</v>
      </c>
      <c r="N150" s="17">
        <v>0.33</v>
      </c>
      <c r="O150" s="17">
        <v>19.88</v>
      </c>
      <c r="P150" s="17">
        <v>23.43</v>
      </c>
    </row>
    <row r="151" spans="1:16" ht="17" x14ac:dyDescent="0.2">
      <c r="A151" s="17" t="s">
        <v>17</v>
      </c>
      <c r="B151" s="17">
        <v>141</v>
      </c>
      <c r="C151" s="17">
        <v>10934.58</v>
      </c>
      <c r="D151" s="18"/>
      <c r="E151" s="17">
        <v>1.82</v>
      </c>
      <c r="F151" s="17">
        <v>7.9200000000000004E-6</v>
      </c>
      <c r="G151" s="17">
        <v>6.5799999999999997E-6</v>
      </c>
      <c r="H151" s="17">
        <v>9.2200000000000008E-3</v>
      </c>
      <c r="I151" s="17">
        <v>7.49</v>
      </c>
      <c r="J151" s="17">
        <v>5.67</v>
      </c>
      <c r="K151" s="18">
        <f t="shared" si="8"/>
        <v>1.3209876543209877</v>
      </c>
      <c r="L151" s="18">
        <f t="shared" si="9"/>
        <v>0.7570093457943925</v>
      </c>
      <c r="M151" s="17">
        <v>2.59</v>
      </c>
      <c r="N151" s="17">
        <v>2.85</v>
      </c>
      <c r="O151" s="17">
        <v>34.56</v>
      </c>
      <c r="P151" s="17">
        <v>50.18</v>
      </c>
    </row>
    <row r="152" spans="1:16" ht="17" x14ac:dyDescent="0.2">
      <c r="A152" s="17" t="s">
        <v>17</v>
      </c>
      <c r="B152" s="17">
        <v>142</v>
      </c>
      <c r="C152" s="17">
        <v>11048.19</v>
      </c>
      <c r="D152" s="18"/>
      <c r="E152" s="17">
        <v>0.24</v>
      </c>
      <c r="F152" s="17">
        <v>1.4400000000000001E-3</v>
      </c>
      <c r="G152" s="17">
        <v>1.82E-3</v>
      </c>
      <c r="H152" s="17">
        <v>0.11899999999999999</v>
      </c>
      <c r="I152" s="17">
        <v>2.9</v>
      </c>
      <c r="J152" s="17">
        <v>2.67</v>
      </c>
      <c r="K152" s="18">
        <f t="shared" si="8"/>
        <v>1.0861423220973783</v>
      </c>
      <c r="L152" s="18">
        <f t="shared" si="9"/>
        <v>0.92068965517241375</v>
      </c>
      <c r="M152" s="17">
        <v>0.57999999999999996</v>
      </c>
      <c r="N152" s="17">
        <v>0.41</v>
      </c>
      <c r="O152" s="17">
        <v>19.93</v>
      </c>
      <c r="P152" s="17">
        <v>15.39</v>
      </c>
    </row>
    <row r="153" spans="1:16" ht="17" x14ac:dyDescent="0.2">
      <c r="A153" s="16" t="s">
        <v>17</v>
      </c>
      <c r="B153" s="16">
        <v>143</v>
      </c>
      <c r="C153" s="16">
        <v>11120.51</v>
      </c>
      <c r="E153" s="16">
        <v>0.09</v>
      </c>
      <c r="F153" s="16">
        <v>0.24399999999999999</v>
      </c>
      <c r="G153" s="16">
        <v>0.499</v>
      </c>
      <c r="H153" s="16">
        <v>0.28199999999999997</v>
      </c>
      <c r="I153" s="16">
        <v>2.23</v>
      </c>
      <c r="J153" s="16">
        <v>2.33</v>
      </c>
      <c r="K153" s="24">
        <f t="shared" si="8"/>
        <v>0.95708154506437759</v>
      </c>
      <c r="L153" s="24">
        <f t="shared" si="9"/>
        <v>1.0448430493273544</v>
      </c>
      <c r="M153" s="16">
        <v>0.55000000000000004</v>
      </c>
      <c r="N153" s="16">
        <v>0.53</v>
      </c>
      <c r="O153" s="16">
        <v>24.82</v>
      </c>
      <c r="P153" s="16">
        <v>22.59</v>
      </c>
    </row>
    <row r="154" spans="1:16" ht="17" x14ac:dyDescent="0.2">
      <c r="A154" s="16" t="s">
        <v>17</v>
      </c>
      <c r="B154" s="16">
        <v>144</v>
      </c>
      <c r="C154" s="16">
        <v>11327.16</v>
      </c>
      <c r="E154" s="16">
        <v>0.17</v>
      </c>
      <c r="F154" s="16">
        <v>0.19600000000000001</v>
      </c>
      <c r="G154" s="16">
        <v>0.52500000000000002</v>
      </c>
      <c r="H154" s="16" t="s">
        <v>30</v>
      </c>
      <c r="I154" s="16">
        <v>3.13</v>
      </c>
      <c r="J154" s="16">
        <v>3.3</v>
      </c>
      <c r="K154" s="24">
        <f t="shared" si="8"/>
        <v>0.94848484848484849</v>
      </c>
      <c r="L154" s="24">
        <f t="shared" si="9"/>
        <v>1.0543130990415335</v>
      </c>
      <c r="M154" s="16">
        <v>0.71</v>
      </c>
      <c r="N154" s="16">
        <v>0.99</v>
      </c>
      <c r="O154" s="16">
        <v>22.6</v>
      </c>
      <c r="P154" s="16">
        <v>29.92</v>
      </c>
    </row>
    <row r="155" spans="1:16" ht="17" x14ac:dyDescent="0.2">
      <c r="A155" s="17" t="s">
        <v>17</v>
      </c>
      <c r="B155" s="17">
        <v>145</v>
      </c>
      <c r="C155" s="17">
        <v>11776.98</v>
      </c>
      <c r="D155" s="18"/>
      <c r="E155" s="17">
        <v>0.08</v>
      </c>
      <c r="F155" s="17">
        <v>1.1999999999999999E-6</v>
      </c>
      <c r="G155" s="17">
        <v>3.45E-6</v>
      </c>
      <c r="H155" s="17" t="s">
        <v>30</v>
      </c>
      <c r="I155" s="17">
        <v>0.39</v>
      </c>
      <c r="J155" s="17">
        <v>0.47</v>
      </c>
      <c r="K155" s="18">
        <f t="shared" si="8"/>
        <v>0.82978723404255328</v>
      </c>
      <c r="L155" s="18">
        <f t="shared" si="9"/>
        <v>1.2051282051282051</v>
      </c>
      <c r="M155" s="17">
        <v>0.08</v>
      </c>
      <c r="N155" s="17">
        <v>0.13</v>
      </c>
      <c r="O155" s="17">
        <v>21.78</v>
      </c>
      <c r="P155" s="17">
        <v>27.95</v>
      </c>
    </row>
    <row r="156" spans="1:16" ht="17" x14ac:dyDescent="0.2">
      <c r="A156" s="16" t="s">
        <v>17</v>
      </c>
      <c r="B156" s="16">
        <v>146</v>
      </c>
      <c r="C156" s="16">
        <v>11925.07</v>
      </c>
      <c r="E156" s="16">
        <v>0.04</v>
      </c>
      <c r="F156" s="16">
        <v>3.78E-2</v>
      </c>
      <c r="G156" s="16">
        <v>5.2499999999999998E-2</v>
      </c>
      <c r="H156" s="16">
        <v>0.27900000000000003</v>
      </c>
      <c r="I156" s="16">
        <v>0.68</v>
      </c>
      <c r="J156" s="16">
        <v>0.72</v>
      </c>
      <c r="K156" s="24">
        <f t="shared" si="8"/>
        <v>0.94444444444444453</v>
      </c>
      <c r="L156" s="24">
        <f t="shared" si="9"/>
        <v>1.0588235294117645</v>
      </c>
      <c r="M156" s="16">
        <v>0.12</v>
      </c>
      <c r="N156" s="16">
        <v>0.11</v>
      </c>
      <c r="O156" s="16">
        <v>16.940000000000001</v>
      </c>
      <c r="P156" s="16">
        <v>15.83</v>
      </c>
    </row>
    <row r="157" spans="1:16" ht="17" x14ac:dyDescent="0.2">
      <c r="A157" s="16" t="s">
        <v>17</v>
      </c>
      <c r="B157" s="16">
        <v>147</v>
      </c>
      <c r="C157" s="16">
        <v>12035.23</v>
      </c>
      <c r="E157" s="16">
        <v>0.04</v>
      </c>
      <c r="F157" s="16">
        <v>0.52600000000000002</v>
      </c>
      <c r="G157" s="16">
        <v>0.14399999999999999</v>
      </c>
      <c r="H157" s="16" t="s">
        <v>30</v>
      </c>
      <c r="I157" s="16">
        <v>0.97</v>
      </c>
      <c r="J157" s="16">
        <v>0.93</v>
      </c>
      <c r="K157" s="24">
        <f t="shared" si="8"/>
        <v>1.043010752688172</v>
      </c>
      <c r="L157" s="24">
        <f t="shared" si="9"/>
        <v>0.95876288659793818</v>
      </c>
      <c r="M157" s="16">
        <v>0.35</v>
      </c>
      <c r="N157" s="16">
        <v>0.41</v>
      </c>
      <c r="O157" s="16">
        <v>35.65</v>
      </c>
      <c r="P157" s="16">
        <v>43.85</v>
      </c>
    </row>
    <row r="158" spans="1:16" ht="17" x14ac:dyDescent="0.2">
      <c r="A158" s="17" t="s">
        <v>17</v>
      </c>
      <c r="B158" s="17">
        <v>148</v>
      </c>
      <c r="C158" s="17">
        <v>12071.62</v>
      </c>
      <c r="D158" s="18"/>
      <c r="E158" s="17">
        <v>0.35</v>
      </c>
      <c r="F158" s="17">
        <v>2.7399999999999999E-5</v>
      </c>
      <c r="G158" s="17" t="s">
        <v>30</v>
      </c>
      <c r="H158" s="17" t="s">
        <v>30</v>
      </c>
      <c r="I158" s="17">
        <v>1.32</v>
      </c>
      <c r="J158" s="17">
        <v>0.96</v>
      </c>
      <c r="K158" s="18">
        <f t="shared" si="8"/>
        <v>1.3750000000000002</v>
      </c>
      <c r="L158" s="18">
        <f t="shared" si="9"/>
        <v>0.72727272727272718</v>
      </c>
      <c r="M158" s="17">
        <v>0.56999999999999995</v>
      </c>
      <c r="N158" s="17">
        <v>0.56000000000000005</v>
      </c>
      <c r="O158" s="17">
        <v>43.54</v>
      </c>
      <c r="P158" s="17">
        <v>58.19</v>
      </c>
    </row>
    <row r="159" spans="1:16" ht="17" x14ac:dyDescent="0.2">
      <c r="A159" s="17" t="s">
        <v>17</v>
      </c>
      <c r="B159" s="17">
        <v>149</v>
      </c>
      <c r="C159" s="17">
        <v>12231.22</v>
      </c>
      <c r="D159" s="18"/>
      <c r="E159" s="17">
        <v>0.8</v>
      </c>
      <c r="F159" s="17" t="s">
        <v>30</v>
      </c>
      <c r="G159" s="17" t="s">
        <v>30</v>
      </c>
      <c r="H159" s="17" t="s">
        <v>30</v>
      </c>
      <c r="I159" s="17">
        <v>2.4700000000000002</v>
      </c>
      <c r="J159" s="17">
        <v>1.67</v>
      </c>
      <c r="K159" s="18">
        <f t="shared" si="8"/>
        <v>1.4790419161676649</v>
      </c>
      <c r="L159" s="18">
        <f t="shared" si="9"/>
        <v>0.67611336032388658</v>
      </c>
      <c r="M159" s="17">
        <v>1.1299999999999999</v>
      </c>
      <c r="N159" s="17">
        <v>0.89</v>
      </c>
      <c r="O159" s="17">
        <v>45.62</v>
      </c>
      <c r="P159" s="17">
        <v>53.31</v>
      </c>
    </row>
    <row r="160" spans="1:16" ht="17" x14ac:dyDescent="0.2">
      <c r="A160" s="17" t="s">
        <v>17</v>
      </c>
      <c r="B160" s="17">
        <v>150</v>
      </c>
      <c r="C160" s="17">
        <v>12309.8</v>
      </c>
      <c r="D160" s="18"/>
      <c r="E160" s="17">
        <v>0.13</v>
      </c>
      <c r="F160" s="17">
        <v>1.97E-3</v>
      </c>
      <c r="G160" s="17">
        <v>2.5000000000000001E-4</v>
      </c>
      <c r="H160" s="17">
        <v>6.9300000000000004E-5</v>
      </c>
      <c r="I160" s="17">
        <v>1.68</v>
      </c>
      <c r="J160" s="17">
        <v>1.55</v>
      </c>
      <c r="K160" s="18">
        <f t="shared" si="8"/>
        <v>1.0838709677419354</v>
      </c>
      <c r="L160" s="18">
        <f t="shared" si="9"/>
        <v>0.92261904761904767</v>
      </c>
      <c r="M160" s="17">
        <v>0.27</v>
      </c>
      <c r="N160" s="17">
        <v>0.28999999999999998</v>
      </c>
      <c r="O160" s="17">
        <v>16.059999999999999</v>
      </c>
      <c r="P160" s="17">
        <v>18.98</v>
      </c>
    </row>
    <row r="161" spans="1:16" ht="17" x14ac:dyDescent="0.2">
      <c r="A161" s="21" t="s">
        <v>17</v>
      </c>
      <c r="B161" s="21">
        <v>151</v>
      </c>
      <c r="C161" s="21">
        <v>12435.41</v>
      </c>
      <c r="D161" s="22">
        <v>0.83840000000000003</v>
      </c>
      <c r="E161" s="21">
        <v>1.45</v>
      </c>
      <c r="F161" s="21" t="s">
        <v>30</v>
      </c>
      <c r="G161" s="21" t="s">
        <v>30</v>
      </c>
      <c r="H161" s="21">
        <v>8.9800000000000001E-3</v>
      </c>
      <c r="I161" s="21">
        <v>4.2300000000000004</v>
      </c>
      <c r="J161" s="21">
        <v>2.77</v>
      </c>
      <c r="K161" s="22">
        <f t="shared" si="8"/>
        <v>1.5270758122743684</v>
      </c>
      <c r="L161" s="22">
        <f t="shared" si="9"/>
        <v>0.65484633569739947</v>
      </c>
      <c r="M161" s="21">
        <v>1.07</v>
      </c>
      <c r="N161" s="21">
        <v>0.99</v>
      </c>
      <c r="O161" s="21">
        <v>25.39</v>
      </c>
      <c r="P161" s="21">
        <v>35.869999999999997</v>
      </c>
    </row>
    <row r="162" spans="1:16" ht="17" x14ac:dyDescent="0.2">
      <c r="A162" s="17" t="s">
        <v>17</v>
      </c>
      <c r="B162" s="17">
        <v>152</v>
      </c>
      <c r="C162" s="17">
        <v>13107.15</v>
      </c>
      <c r="D162" s="18"/>
      <c r="E162" s="17">
        <v>0.1</v>
      </c>
      <c r="F162" s="17" t="s">
        <v>30</v>
      </c>
      <c r="G162" s="17" t="s">
        <v>30</v>
      </c>
      <c r="H162" s="17" t="s">
        <v>30</v>
      </c>
      <c r="I162" s="17">
        <v>0.37</v>
      </c>
      <c r="J162" s="17">
        <v>0.48</v>
      </c>
      <c r="K162" s="18">
        <f t="shared" si="8"/>
        <v>0.77083333333333337</v>
      </c>
      <c r="L162" s="18">
        <f t="shared" si="9"/>
        <v>1.2972972972972974</v>
      </c>
      <c r="M162" s="17">
        <v>0.11</v>
      </c>
      <c r="N162" s="17">
        <v>0.15</v>
      </c>
      <c r="O162" s="17">
        <v>30.37</v>
      </c>
      <c r="P162" s="17">
        <v>31.54</v>
      </c>
    </row>
    <row r="163" spans="1:16" ht="17" x14ac:dyDescent="0.2">
      <c r="A163" s="16" t="s">
        <v>17</v>
      </c>
      <c r="B163" s="16">
        <v>153</v>
      </c>
      <c r="C163" s="16">
        <v>13181.65</v>
      </c>
      <c r="E163" s="16">
        <v>0.05</v>
      </c>
      <c r="F163" s="16">
        <v>0.26900000000000002</v>
      </c>
      <c r="G163" s="16">
        <v>0.22700000000000001</v>
      </c>
      <c r="H163" s="16">
        <v>0.52200000000000002</v>
      </c>
      <c r="I163" s="16">
        <v>0.94</v>
      </c>
      <c r="J163" s="16">
        <v>0.99</v>
      </c>
      <c r="K163" s="24">
        <f t="shared" si="8"/>
        <v>0.9494949494949495</v>
      </c>
      <c r="L163" s="24">
        <f t="shared" si="9"/>
        <v>1.0531914893617023</v>
      </c>
      <c r="M163" s="16">
        <v>0.28000000000000003</v>
      </c>
      <c r="N163" s="16">
        <v>0.26</v>
      </c>
      <c r="O163" s="16">
        <v>30.13</v>
      </c>
      <c r="P163" s="16">
        <v>26.55</v>
      </c>
    </row>
    <row r="164" spans="1:16" ht="17" x14ac:dyDescent="0.2">
      <c r="A164" s="16" t="s">
        <v>17</v>
      </c>
      <c r="B164" s="16">
        <v>154</v>
      </c>
      <c r="C164" s="16">
        <v>13282.72</v>
      </c>
      <c r="E164" s="16">
        <v>0.02</v>
      </c>
      <c r="F164" s="16">
        <v>0.53500000000000003</v>
      </c>
      <c r="G164" s="16">
        <v>0.52700000000000002</v>
      </c>
      <c r="H164" s="16">
        <v>1.0200000000000001E-3</v>
      </c>
      <c r="I164" s="16">
        <v>0.88</v>
      </c>
      <c r="J164" s="16">
        <v>0.9</v>
      </c>
      <c r="K164" s="24">
        <f t="shared" si="8"/>
        <v>0.97777777777777775</v>
      </c>
      <c r="L164" s="24">
        <f t="shared" si="9"/>
        <v>1.0227272727272727</v>
      </c>
      <c r="M164" s="16">
        <v>0.25</v>
      </c>
      <c r="N164" s="16">
        <v>0.24</v>
      </c>
      <c r="O164" s="16">
        <v>27.88</v>
      </c>
      <c r="P164" s="16">
        <v>26.15</v>
      </c>
    </row>
    <row r="165" spans="1:16" ht="17" x14ac:dyDescent="0.2">
      <c r="A165" s="16" t="s">
        <v>17</v>
      </c>
      <c r="B165" s="16">
        <v>155</v>
      </c>
      <c r="C165" s="16">
        <v>13361.76</v>
      </c>
      <c r="E165" s="16">
        <v>0.03</v>
      </c>
      <c r="F165" s="16">
        <v>0.501</v>
      </c>
      <c r="G165" s="16">
        <v>0.14699999999999999</v>
      </c>
      <c r="H165" s="16" t="s">
        <v>30</v>
      </c>
      <c r="I165" s="16">
        <v>0.95</v>
      </c>
      <c r="J165" s="16">
        <v>0.98</v>
      </c>
      <c r="K165" s="24">
        <f t="shared" si="8"/>
        <v>0.96938775510204078</v>
      </c>
      <c r="L165" s="24">
        <f t="shared" si="9"/>
        <v>1.0315789473684212</v>
      </c>
      <c r="M165" s="16">
        <v>0.3</v>
      </c>
      <c r="N165" s="16">
        <v>0.23</v>
      </c>
      <c r="O165" s="16">
        <v>31.62</v>
      </c>
      <c r="P165" s="16">
        <v>23.83</v>
      </c>
    </row>
    <row r="166" spans="1:16" ht="17" x14ac:dyDescent="0.2">
      <c r="A166" s="16" t="s">
        <v>17</v>
      </c>
      <c r="B166" s="16">
        <v>156</v>
      </c>
      <c r="C166" s="16">
        <v>13411.9</v>
      </c>
      <c r="E166" s="16">
        <v>0.06</v>
      </c>
      <c r="F166" s="16">
        <v>5.8999999999999997E-2</v>
      </c>
      <c r="G166" s="16">
        <v>3.2300000000000002E-2</v>
      </c>
      <c r="H166" s="16">
        <v>0.156</v>
      </c>
      <c r="I166" s="16">
        <v>1.03</v>
      </c>
      <c r="J166" s="16">
        <v>0.96</v>
      </c>
      <c r="K166" s="24">
        <f t="shared" si="8"/>
        <v>1.0729166666666667</v>
      </c>
      <c r="L166" s="24">
        <f t="shared" si="9"/>
        <v>0.93203883495145623</v>
      </c>
      <c r="M166" s="16">
        <v>0.23</v>
      </c>
      <c r="N166" s="16">
        <v>0.23</v>
      </c>
      <c r="O166" s="16">
        <v>22.26</v>
      </c>
      <c r="P166" s="16">
        <v>23.74</v>
      </c>
    </row>
    <row r="167" spans="1:16" ht="17" x14ac:dyDescent="0.2">
      <c r="A167" s="16" t="s">
        <v>17</v>
      </c>
      <c r="B167" s="16">
        <v>157</v>
      </c>
      <c r="C167" s="16">
        <v>13790.8</v>
      </c>
      <c r="E167" s="16">
        <v>0.04</v>
      </c>
      <c r="F167" s="16">
        <v>0.54700000000000004</v>
      </c>
      <c r="G167" s="16">
        <v>0.96199999999999997</v>
      </c>
      <c r="H167" s="16" t="s">
        <v>30</v>
      </c>
      <c r="I167" s="16">
        <v>1.03</v>
      </c>
      <c r="J167" s="16">
        <v>1.07</v>
      </c>
      <c r="K167" s="24">
        <f t="shared" si="8"/>
        <v>0.96261682242990654</v>
      </c>
      <c r="L167" s="24">
        <f t="shared" si="9"/>
        <v>1.0388349514563107</v>
      </c>
      <c r="M167" s="16">
        <v>0.42</v>
      </c>
      <c r="N167" s="16">
        <v>0.52</v>
      </c>
      <c r="O167" s="16">
        <v>40.26</v>
      </c>
      <c r="P167" s="16">
        <v>48.3</v>
      </c>
    </row>
    <row r="168" spans="1:16" ht="17" x14ac:dyDescent="0.2">
      <c r="A168" s="21" t="s">
        <v>17</v>
      </c>
      <c r="B168" s="21">
        <v>158</v>
      </c>
      <c r="C168" s="21">
        <v>13949.49</v>
      </c>
      <c r="D168" s="22">
        <v>0.83840000000000003</v>
      </c>
      <c r="E168" s="21">
        <v>1.54</v>
      </c>
      <c r="F168" s="21" t="s">
        <v>30</v>
      </c>
      <c r="G168" s="21" t="s">
        <v>30</v>
      </c>
      <c r="H168" s="21" t="s">
        <v>30</v>
      </c>
      <c r="I168" s="21">
        <v>2.35</v>
      </c>
      <c r="J168" s="21">
        <v>3.88</v>
      </c>
      <c r="K168" s="22">
        <f t="shared" si="8"/>
        <v>0.60567010309278357</v>
      </c>
      <c r="L168" s="22">
        <f t="shared" si="9"/>
        <v>1.651063829787234</v>
      </c>
      <c r="M168" s="21">
        <v>0.83</v>
      </c>
      <c r="N168" s="21">
        <v>1.63</v>
      </c>
      <c r="O168" s="21">
        <v>35.26</v>
      </c>
      <c r="P168" s="21">
        <v>41.96</v>
      </c>
    </row>
    <row r="169" spans="1:16" ht="17" x14ac:dyDescent="0.2">
      <c r="A169" s="17" t="s">
        <v>17</v>
      </c>
      <c r="B169" s="17">
        <v>159</v>
      </c>
      <c r="C169" s="17">
        <v>14000.55</v>
      </c>
      <c r="D169" s="18"/>
      <c r="E169" s="17">
        <v>0.52</v>
      </c>
      <c r="F169" s="17" t="s">
        <v>30</v>
      </c>
      <c r="G169" s="17" t="s">
        <v>30</v>
      </c>
      <c r="H169" s="17">
        <v>1.5099999999999999E-5</v>
      </c>
      <c r="I169" s="17">
        <v>1.87</v>
      </c>
      <c r="J169" s="17">
        <v>2.38</v>
      </c>
      <c r="K169" s="18">
        <f t="shared" si="8"/>
        <v>0.78571428571428581</v>
      </c>
      <c r="L169" s="18">
        <f t="shared" si="9"/>
        <v>1.2727272727272727</v>
      </c>
      <c r="M169" s="17">
        <v>0.47</v>
      </c>
      <c r="N169" s="17">
        <v>0.7</v>
      </c>
      <c r="O169" s="17">
        <v>25.16</v>
      </c>
      <c r="P169" s="17">
        <v>29.28</v>
      </c>
    </row>
    <row r="170" spans="1:16" ht="17" x14ac:dyDescent="0.2">
      <c r="A170" s="17" t="s">
        <v>17</v>
      </c>
      <c r="B170" s="17">
        <v>160</v>
      </c>
      <c r="C170" s="17">
        <v>14206.02</v>
      </c>
      <c r="D170" s="18"/>
      <c r="E170" s="17">
        <v>0.16</v>
      </c>
      <c r="F170" s="17">
        <v>3.2100000000000002E-6</v>
      </c>
      <c r="G170" s="17">
        <v>2.0700000000000001E-6</v>
      </c>
      <c r="H170" s="17">
        <v>5.2900000000000003E-2</v>
      </c>
      <c r="I170" s="17">
        <v>0.81</v>
      </c>
      <c r="J170" s="17">
        <v>0.97</v>
      </c>
      <c r="K170" s="18">
        <f t="shared" si="8"/>
        <v>0.83505154639175261</v>
      </c>
      <c r="L170" s="18">
        <f t="shared" si="9"/>
        <v>1.1975308641975309</v>
      </c>
      <c r="M170" s="17">
        <v>0.2</v>
      </c>
      <c r="N170" s="17">
        <v>0.27</v>
      </c>
      <c r="O170" s="17">
        <v>24.41</v>
      </c>
      <c r="P170" s="17">
        <v>27.53</v>
      </c>
    </row>
    <row r="171" spans="1:16" ht="17" x14ac:dyDescent="0.2">
      <c r="A171" s="16" t="s">
        <v>17</v>
      </c>
      <c r="B171" s="16">
        <v>161</v>
      </c>
      <c r="C171" s="16">
        <v>14296.91</v>
      </c>
      <c r="E171" s="16">
        <v>0.02</v>
      </c>
      <c r="F171" s="16">
        <v>0.72499999999999998</v>
      </c>
      <c r="G171" s="16">
        <v>0.873</v>
      </c>
      <c r="H171" s="16">
        <v>5.3200000000000001E-3</v>
      </c>
      <c r="I171" s="16">
        <v>1.87</v>
      </c>
      <c r="J171" s="16">
        <v>1.84</v>
      </c>
      <c r="K171" s="24">
        <f t="shared" ref="K171:K202" si="10">I171/J171</f>
        <v>1.0163043478260869</v>
      </c>
      <c r="L171" s="24">
        <f t="shared" ref="L171:L203" si="11">J171/I171</f>
        <v>0.98395721925133683</v>
      </c>
      <c r="M171" s="16">
        <v>0.49</v>
      </c>
      <c r="N171" s="16">
        <v>0.42</v>
      </c>
      <c r="O171" s="16">
        <v>26.43</v>
      </c>
      <c r="P171" s="16">
        <v>22.9</v>
      </c>
    </row>
    <row r="172" spans="1:16" ht="17" x14ac:dyDescent="0.2">
      <c r="A172" s="16" t="s">
        <v>17</v>
      </c>
      <c r="B172" s="16">
        <v>162</v>
      </c>
      <c r="C172" s="16">
        <v>14336.39</v>
      </c>
      <c r="E172" s="16">
        <v>0.04</v>
      </c>
      <c r="F172" s="16">
        <v>0.45900000000000002</v>
      </c>
      <c r="G172" s="16">
        <v>0.26600000000000001</v>
      </c>
      <c r="H172" s="16">
        <v>0.44800000000000001</v>
      </c>
      <c r="I172" s="16">
        <v>1.49</v>
      </c>
      <c r="J172" s="16">
        <v>1.54</v>
      </c>
      <c r="K172" s="24">
        <f t="shared" si="10"/>
        <v>0.96753246753246747</v>
      </c>
      <c r="L172" s="24">
        <f t="shared" si="11"/>
        <v>1.0335570469798658</v>
      </c>
      <c r="M172" s="16">
        <v>0.43</v>
      </c>
      <c r="N172" s="16">
        <v>0.36</v>
      </c>
      <c r="O172" s="16">
        <v>28.61</v>
      </c>
      <c r="P172" s="16">
        <v>23.11</v>
      </c>
    </row>
    <row r="173" spans="1:16" ht="17" x14ac:dyDescent="0.2">
      <c r="A173" s="17" t="s">
        <v>17</v>
      </c>
      <c r="B173" s="17">
        <v>163</v>
      </c>
      <c r="C173" s="17">
        <v>14602.92</v>
      </c>
      <c r="D173" s="18"/>
      <c r="E173" s="17">
        <v>0.14000000000000001</v>
      </c>
      <c r="F173" s="17" t="s">
        <v>30</v>
      </c>
      <c r="G173" s="17" t="s">
        <v>30</v>
      </c>
      <c r="H173" s="17" t="s">
        <v>30</v>
      </c>
      <c r="I173" s="17">
        <v>0.34</v>
      </c>
      <c r="J173" s="17">
        <v>0.47</v>
      </c>
      <c r="K173" s="18">
        <f t="shared" si="10"/>
        <v>0.72340425531914898</v>
      </c>
      <c r="L173" s="18">
        <f t="shared" si="11"/>
        <v>1.3823529411764703</v>
      </c>
      <c r="M173" s="17">
        <v>0.16</v>
      </c>
      <c r="N173" s="17">
        <v>0.18</v>
      </c>
      <c r="O173" s="17">
        <v>46.85</v>
      </c>
      <c r="P173" s="17">
        <v>36.96</v>
      </c>
    </row>
    <row r="174" spans="1:16" ht="17" x14ac:dyDescent="0.2">
      <c r="A174" s="17" t="s">
        <v>17</v>
      </c>
      <c r="B174" s="17">
        <v>164</v>
      </c>
      <c r="C174" s="17">
        <v>14721.51</v>
      </c>
      <c r="D174" s="18"/>
      <c r="E174" s="17">
        <v>0.13</v>
      </c>
      <c r="F174" s="17" t="s">
        <v>30</v>
      </c>
      <c r="G174" s="17" t="s">
        <v>30</v>
      </c>
      <c r="H174" s="17" t="s">
        <v>30</v>
      </c>
      <c r="I174" s="17">
        <v>0.32</v>
      </c>
      <c r="J174" s="17">
        <v>0.45</v>
      </c>
      <c r="K174" s="18">
        <f t="shared" si="10"/>
        <v>0.71111111111111114</v>
      </c>
      <c r="L174" s="18">
        <f t="shared" si="11"/>
        <v>1.40625</v>
      </c>
      <c r="M174" s="17">
        <v>0.13</v>
      </c>
      <c r="N174" s="17">
        <v>0.17</v>
      </c>
      <c r="O174" s="17">
        <v>41.34</v>
      </c>
      <c r="P174" s="17">
        <v>36.47</v>
      </c>
    </row>
    <row r="175" spans="1:16" ht="17" x14ac:dyDescent="0.2">
      <c r="A175" s="17" t="s">
        <v>17</v>
      </c>
      <c r="B175" s="17">
        <v>165</v>
      </c>
      <c r="C175" s="17">
        <v>15051.3</v>
      </c>
      <c r="D175" s="18"/>
      <c r="E175" s="17">
        <v>1.6</v>
      </c>
      <c r="F175" s="17" t="s">
        <v>30</v>
      </c>
      <c r="G175" s="17" t="s">
        <v>30</v>
      </c>
      <c r="H175" s="17" t="s">
        <v>30</v>
      </c>
      <c r="I175" s="17">
        <v>4.87</v>
      </c>
      <c r="J175" s="17">
        <v>3.27</v>
      </c>
      <c r="K175" s="18">
        <f t="shared" si="10"/>
        <v>1.489296636085627</v>
      </c>
      <c r="L175" s="18">
        <f t="shared" si="11"/>
        <v>0.67145790554414786</v>
      </c>
      <c r="M175" s="17">
        <v>2.2200000000000002</v>
      </c>
      <c r="N175" s="17">
        <v>1.3</v>
      </c>
      <c r="O175" s="17">
        <v>45.57</v>
      </c>
      <c r="P175" s="17">
        <v>39.58</v>
      </c>
    </row>
    <row r="176" spans="1:16" ht="17" x14ac:dyDescent="0.2">
      <c r="A176" s="17" t="s">
        <v>17</v>
      </c>
      <c r="B176" s="17">
        <v>166</v>
      </c>
      <c r="C176" s="17">
        <v>15203.7</v>
      </c>
      <c r="D176" s="18"/>
      <c r="E176" s="17">
        <v>0.39</v>
      </c>
      <c r="F176" s="17" t="s">
        <v>30</v>
      </c>
      <c r="G176" s="17" t="s">
        <v>30</v>
      </c>
      <c r="H176" s="17">
        <v>3.4400000000000001E-4</v>
      </c>
      <c r="I176" s="17">
        <v>1.69</v>
      </c>
      <c r="J176" s="17">
        <v>1.29</v>
      </c>
      <c r="K176" s="18">
        <f t="shared" si="10"/>
        <v>1.3100775193798448</v>
      </c>
      <c r="L176" s="18">
        <f t="shared" si="11"/>
        <v>0.76331360946745563</v>
      </c>
      <c r="M176" s="17">
        <v>0.5</v>
      </c>
      <c r="N176" s="17">
        <v>0.39</v>
      </c>
      <c r="O176" s="17">
        <v>29.67</v>
      </c>
      <c r="P176" s="17">
        <v>30.48</v>
      </c>
    </row>
    <row r="177" spans="1:16" ht="17" x14ac:dyDescent="0.2">
      <c r="A177" s="17" t="s">
        <v>17</v>
      </c>
      <c r="B177" s="17">
        <v>167</v>
      </c>
      <c r="C177" s="17">
        <v>15446.27</v>
      </c>
      <c r="D177" s="18"/>
      <c r="E177" s="17">
        <v>0.28999999999999998</v>
      </c>
      <c r="F177" s="17" t="s">
        <v>30</v>
      </c>
      <c r="G177" s="17" t="s">
        <v>30</v>
      </c>
      <c r="H177" s="17">
        <v>0.221</v>
      </c>
      <c r="I177" s="17">
        <v>1.18</v>
      </c>
      <c r="J177" s="17">
        <v>0.89</v>
      </c>
      <c r="K177" s="18">
        <f t="shared" si="10"/>
        <v>1.3258426966292134</v>
      </c>
      <c r="L177" s="18">
        <f t="shared" si="11"/>
        <v>0.75423728813559332</v>
      </c>
      <c r="M177" s="17">
        <v>0.21</v>
      </c>
      <c r="N177" s="17">
        <v>0.25</v>
      </c>
      <c r="O177" s="17">
        <v>17.54</v>
      </c>
      <c r="P177" s="17">
        <v>27.57</v>
      </c>
    </row>
    <row r="178" spans="1:16" ht="17" x14ac:dyDescent="0.2">
      <c r="A178" s="16" t="s">
        <v>17</v>
      </c>
      <c r="B178" s="16">
        <v>168</v>
      </c>
      <c r="C178" s="16">
        <v>15656.53</v>
      </c>
      <c r="E178" s="16">
        <v>0.04</v>
      </c>
      <c r="F178" s="16">
        <v>9.4400000000000005E-3</v>
      </c>
      <c r="G178" s="16">
        <v>3.0300000000000001E-2</v>
      </c>
      <c r="H178" s="16">
        <v>1.37E-2</v>
      </c>
      <c r="I178" s="16">
        <v>0.37</v>
      </c>
      <c r="J178" s="16">
        <v>0.33</v>
      </c>
      <c r="K178" s="24">
        <f t="shared" si="10"/>
        <v>1.1212121212121211</v>
      </c>
      <c r="L178" s="24">
        <f t="shared" si="11"/>
        <v>0.891891891891892</v>
      </c>
      <c r="M178" s="16">
        <v>0.11</v>
      </c>
      <c r="N178" s="16">
        <v>0.1</v>
      </c>
      <c r="O178" s="16">
        <v>29.67</v>
      </c>
      <c r="P178" s="16">
        <v>29.7</v>
      </c>
    </row>
    <row r="179" spans="1:16" ht="17" x14ac:dyDescent="0.2">
      <c r="A179" s="19" t="s">
        <v>17</v>
      </c>
      <c r="B179" s="19">
        <v>169</v>
      </c>
      <c r="C179" s="19">
        <v>16075.61</v>
      </c>
      <c r="D179" s="20">
        <v>0.77039999999999997</v>
      </c>
      <c r="E179" s="19">
        <v>2.1800000000000002</v>
      </c>
      <c r="F179" s="19" t="s">
        <v>30</v>
      </c>
      <c r="G179" s="19" t="s">
        <v>30</v>
      </c>
      <c r="H179" s="19" t="s">
        <v>30</v>
      </c>
      <c r="I179" s="19">
        <v>5.57</v>
      </c>
      <c r="J179" s="19">
        <v>3.4</v>
      </c>
      <c r="K179" s="20">
        <f t="shared" si="10"/>
        <v>1.6382352941176472</v>
      </c>
      <c r="L179" s="20">
        <f t="shared" si="11"/>
        <v>0.61041292639138234</v>
      </c>
      <c r="M179" s="19">
        <v>2.65</v>
      </c>
      <c r="N179" s="19">
        <v>1.56</v>
      </c>
      <c r="O179" s="19">
        <v>47.57</v>
      </c>
      <c r="P179" s="19">
        <v>45.83</v>
      </c>
    </row>
    <row r="180" spans="1:16" ht="17" x14ac:dyDescent="0.2">
      <c r="A180" s="17" t="s">
        <v>17</v>
      </c>
      <c r="B180" s="17">
        <v>170</v>
      </c>
      <c r="C180" s="17">
        <v>16454.32</v>
      </c>
      <c r="D180" s="18"/>
      <c r="E180" s="17">
        <v>0.23</v>
      </c>
      <c r="F180" s="17" t="s">
        <v>30</v>
      </c>
      <c r="G180" s="17" t="s">
        <v>30</v>
      </c>
      <c r="H180" s="17">
        <v>1.0200000000000001E-5</v>
      </c>
      <c r="I180" s="17">
        <v>1.04</v>
      </c>
      <c r="J180" s="17">
        <v>0.8</v>
      </c>
      <c r="K180" s="18">
        <f t="shared" si="10"/>
        <v>1.3</v>
      </c>
      <c r="L180" s="18">
        <f t="shared" si="11"/>
        <v>0.76923076923076927</v>
      </c>
      <c r="M180" s="17">
        <v>0.23</v>
      </c>
      <c r="N180" s="17">
        <v>0.14000000000000001</v>
      </c>
      <c r="O180" s="17">
        <v>22.03</v>
      </c>
      <c r="P180" s="17">
        <v>17.850000000000001</v>
      </c>
    </row>
    <row r="181" spans="1:16" ht="17" x14ac:dyDescent="0.2">
      <c r="A181" s="16" t="s">
        <v>17</v>
      </c>
      <c r="B181" s="16">
        <v>171</v>
      </c>
      <c r="C181" s="16">
        <v>16574.11</v>
      </c>
      <c r="E181" s="16">
        <v>0.12</v>
      </c>
      <c r="F181" s="16">
        <v>5.4300000000000001E-2</v>
      </c>
      <c r="G181" s="16">
        <v>2.47E-2</v>
      </c>
      <c r="H181" s="16">
        <v>1.07E-3</v>
      </c>
      <c r="I181" s="16">
        <v>1.6</v>
      </c>
      <c r="J181" s="16">
        <v>1.48</v>
      </c>
      <c r="K181" s="24">
        <f t="shared" si="10"/>
        <v>1.0810810810810811</v>
      </c>
      <c r="L181" s="24">
        <f t="shared" si="11"/>
        <v>0.92499999999999993</v>
      </c>
      <c r="M181" s="16">
        <v>0.42</v>
      </c>
      <c r="N181" s="16">
        <v>0.39</v>
      </c>
      <c r="O181" s="16">
        <v>26.34</v>
      </c>
      <c r="P181" s="16">
        <v>26.41</v>
      </c>
    </row>
    <row r="182" spans="1:16" ht="17" x14ac:dyDescent="0.2">
      <c r="A182" s="17" t="s">
        <v>17</v>
      </c>
      <c r="B182" s="17">
        <v>172</v>
      </c>
      <c r="C182" s="17">
        <v>16684.95</v>
      </c>
      <c r="D182" s="18"/>
      <c r="E182" s="17">
        <v>0.19</v>
      </c>
      <c r="F182" s="17">
        <v>3.0300000000000001E-5</v>
      </c>
      <c r="G182" s="17">
        <v>7.08E-6</v>
      </c>
      <c r="H182" s="17">
        <v>7.34E-6</v>
      </c>
      <c r="I182" s="17">
        <v>1.39</v>
      </c>
      <c r="J182" s="17">
        <v>1.21</v>
      </c>
      <c r="K182" s="18">
        <f t="shared" si="10"/>
        <v>1.1487603305785123</v>
      </c>
      <c r="L182" s="18">
        <f t="shared" si="11"/>
        <v>0.87050359712230219</v>
      </c>
      <c r="M182" s="17">
        <v>0.31</v>
      </c>
      <c r="N182" s="17">
        <v>0.28999999999999998</v>
      </c>
      <c r="O182" s="17">
        <v>22.33</v>
      </c>
      <c r="P182" s="17">
        <v>23.67</v>
      </c>
    </row>
    <row r="183" spans="1:16" ht="17" x14ac:dyDescent="0.2">
      <c r="A183" s="17" t="s">
        <v>17</v>
      </c>
      <c r="B183" s="17">
        <v>173</v>
      </c>
      <c r="C183" s="17">
        <v>16925.88</v>
      </c>
      <c r="D183" s="18"/>
      <c r="E183" s="17">
        <v>4.71</v>
      </c>
      <c r="F183" s="17" t="s">
        <v>30</v>
      </c>
      <c r="G183" s="17" t="s">
        <v>30</v>
      </c>
      <c r="H183" s="17">
        <v>0.14199999999999999</v>
      </c>
      <c r="I183" s="17">
        <v>17.149999999999999</v>
      </c>
      <c r="J183" s="17">
        <v>12.44</v>
      </c>
      <c r="K183" s="18">
        <f t="shared" si="10"/>
        <v>1.3786173633440515</v>
      </c>
      <c r="L183" s="18">
        <f t="shared" si="11"/>
        <v>0.72536443148688046</v>
      </c>
      <c r="M183" s="17">
        <v>4.6900000000000004</v>
      </c>
      <c r="N183" s="17">
        <v>5.96</v>
      </c>
      <c r="O183" s="17">
        <v>27.37</v>
      </c>
      <c r="P183" s="17">
        <v>47.86</v>
      </c>
    </row>
    <row r="184" spans="1:16" ht="17" x14ac:dyDescent="0.2">
      <c r="A184" s="17" t="s">
        <v>17</v>
      </c>
      <c r="B184" s="17">
        <v>174</v>
      </c>
      <c r="C184" s="17">
        <v>17817.669999999998</v>
      </c>
      <c r="D184" s="18"/>
      <c r="E184" s="17">
        <v>0.1</v>
      </c>
      <c r="F184" s="17">
        <v>2.51E-5</v>
      </c>
      <c r="G184" s="17">
        <v>3.9099999999999998E-6</v>
      </c>
      <c r="H184" s="17" t="s">
        <v>30</v>
      </c>
      <c r="I184" s="17">
        <v>0.27</v>
      </c>
      <c r="J184" s="17">
        <v>0.37</v>
      </c>
      <c r="K184" s="18">
        <f t="shared" si="10"/>
        <v>0.72972972972972983</v>
      </c>
      <c r="L184" s="18">
        <f t="shared" si="11"/>
        <v>1.3703703703703702</v>
      </c>
      <c r="M184" s="17">
        <v>0.14000000000000001</v>
      </c>
      <c r="N184" s="17">
        <v>0.17</v>
      </c>
      <c r="O184" s="17">
        <v>52.49</v>
      </c>
      <c r="P184" s="17">
        <v>46.31</v>
      </c>
    </row>
    <row r="185" spans="1:16" ht="17" x14ac:dyDescent="0.2">
      <c r="A185" s="17" t="s">
        <v>17</v>
      </c>
      <c r="B185" s="17">
        <v>175</v>
      </c>
      <c r="C185" s="17">
        <v>17867.97</v>
      </c>
      <c r="D185" s="18"/>
      <c r="E185" s="17">
        <v>0.09</v>
      </c>
      <c r="F185" s="17">
        <v>6.3099999999999997E-6</v>
      </c>
      <c r="G185" s="17">
        <v>1.7099999999999999E-5</v>
      </c>
      <c r="H185" s="17" t="s">
        <v>30</v>
      </c>
      <c r="I185" s="17">
        <v>0.28000000000000003</v>
      </c>
      <c r="J185" s="17">
        <v>0.37</v>
      </c>
      <c r="K185" s="18">
        <f t="shared" si="10"/>
        <v>0.7567567567567568</v>
      </c>
      <c r="L185" s="18">
        <f t="shared" si="11"/>
        <v>1.3214285714285714</v>
      </c>
      <c r="M185" s="17">
        <v>0.12</v>
      </c>
      <c r="N185" s="17">
        <v>0.16</v>
      </c>
      <c r="O185" s="17">
        <v>41.78</v>
      </c>
      <c r="P185" s="17">
        <v>42.29</v>
      </c>
    </row>
    <row r="186" spans="1:16" ht="17" x14ac:dyDescent="0.2">
      <c r="A186" s="16" t="s">
        <v>17</v>
      </c>
      <c r="B186" s="16">
        <v>176</v>
      </c>
      <c r="C186" s="16">
        <v>18458.8</v>
      </c>
      <c r="E186" s="16">
        <v>0</v>
      </c>
      <c r="F186" s="16">
        <v>0.97399999999999998</v>
      </c>
      <c r="G186" s="16">
        <v>0.78500000000000003</v>
      </c>
      <c r="H186" s="16">
        <v>2.34E-5</v>
      </c>
      <c r="I186" s="16">
        <v>1.39</v>
      </c>
      <c r="J186" s="16">
        <v>1.39</v>
      </c>
      <c r="K186" s="24">
        <f t="shared" si="10"/>
        <v>1</v>
      </c>
      <c r="L186" s="24">
        <f t="shared" si="11"/>
        <v>1</v>
      </c>
      <c r="M186" s="16">
        <v>0.4</v>
      </c>
      <c r="N186" s="16">
        <v>0.37</v>
      </c>
      <c r="O186" s="16">
        <v>29.15</v>
      </c>
      <c r="P186" s="16">
        <v>27.03</v>
      </c>
    </row>
    <row r="187" spans="1:16" ht="17" x14ac:dyDescent="0.2">
      <c r="A187" s="17" t="s">
        <v>17</v>
      </c>
      <c r="B187" s="17">
        <v>177</v>
      </c>
      <c r="C187" s="17">
        <v>18774</v>
      </c>
      <c r="D187" s="18"/>
      <c r="E187" s="17">
        <v>0.56999999999999995</v>
      </c>
      <c r="F187" s="17">
        <v>8.7100000000000007E-3</v>
      </c>
      <c r="G187" s="17">
        <v>7.92E-3</v>
      </c>
      <c r="H187" s="17">
        <v>3.0300000000000001E-2</v>
      </c>
      <c r="I187" s="17">
        <v>5.18</v>
      </c>
      <c r="J187" s="17">
        <v>5.75</v>
      </c>
      <c r="K187" s="18">
        <f t="shared" si="10"/>
        <v>0.90086956521739125</v>
      </c>
      <c r="L187" s="18">
        <f t="shared" si="11"/>
        <v>1.1100386100386102</v>
      </c>
      <c r="M187" s="17">
        <v>1.49</v>
      </c>
      <c r="N187" s="17">
        <v>1.41</v>
      </c>
      <c r="O187" s="17">
        <v>28.76</v>
      </c>
      <c r="P187" s="17">
        <v>24.57</v>
      </c>
    </row>
    <row r="188" spans="1:16" ht="17" x14ac:dyDescent="0.2">
      <c r="A188" s="17" t="s">
        <v>17</v>
      </c>
      <c r="B188" s="17">
        <v>178</v>
      </c>
      <c r="C188" s="17">
        <v>19650.02</v>
      </c>
      <c r="D188" s="18"/>
      <c r="E188" s="17">
        <v>0.06</v>
      </c>
      <c r="F188" s="17" t="s">
        <v>30</v>
      </c>
      <c r="G188" s="17" t="s">
        <v>30</v>
      </c>
      <c r="H188" s="17">
        <v>1.99E-6</v>
      </c>
      <c r="I188" s="17">
        <v>0.18</v>
      </c>
      <c r="J188" s="17">
        <v>0.24</v>
      </c>
      <c r="K188" s="18">
        <f t="shared" si="10"/>
        <v>0.75</v>
      </c>
      <c r="L188" s="18">
        <f t="shared" si="11"/>
        <v>1.3333333333333333</v>
      </c>
      <c r="M188" s="17">
        <v>0.05</v>
      </c>
      <c r="N188" s="17">
        <v>7.0000000000000007E-2</v>
      </c>
      <c r="O188" s="17">
        <v>26.28</v>
      </c>
      <c r="P188" s="17">
        <v>28.81</v>
      </c>
    </row>
    <row r="189" spans="1:16" ht="17" x14ac:dyDescent="0.2">
      <c r="A189" s="17" t="s">
        <v>17</v>
      </c>
      <c r="B189" s="17">
        <v>179</v>
      </c>
      <c r="C189" s="17">
        <v>20106.8</v>
      </c>
      <c r="D189" s="18"/>
      <c r="E189" s="17">
        <v>0.13</v>
      </c>
      <c r="F189" s="17">
        <v>2.1100000000000001E-4</v>
      </c>
      <c r="G189" s="17">
        <v>1.01E-4</v>
      </c>
      <c r="H189" s="17">
        <v>1.22E-6</v>
      </c>
      <c r="I189" s="17">
        <v>0.89</v>
      </c>
      <c r="J189" s="17">
        <v>1.02</v>
      </c>
      <c r="K189" s="18">
        <f t="shared" si="10"/>
        <v>0.87254901960784315</v>
      </c>
      <c r="L189" s="18">
        <f t="shared" si="11"/>
        <v>1.146067415730337</v>
      </c>
      <c r="M189" s="17">
        <v>0.23</v>
      </c>
      <c r="N189" s="17">
        <v>0.25</v>
      </c>
      <c r="O189" s="17">
        <v>26.06</v>
      </c>
      <c r="P189" s="17">
        <v>24.9</v>
      </c>
    </row>
    <row r="190" spans="1:16" ht="17" x14ac:dyDescent="0.2">
      <c r="A190" s="21" t="s">
        <v>17</v>
      </c>
      <c r="B190" s="21">
        <v>180</v>
      </c>
      <c r="C190" s="21">
        <v>20918.5</v>
      </c>
      <c r="D190" s="22">
        <v>0.83819999999999995</v>
      </c>
      <c r="E190" s="21">
        <v>0.87</v>
      </c>
      <c r="F190" s="21" t="s">
        <v>30</v>
      </c>
      <c r="G190" s="21" t="s">
        <v>30</v>
      </c>
      <c r="H190" s="21" t="s">
        <v>30</v>
      </c>
      <c r="I190" s="21">
        <v>0.83</v>
      </c>
      <c r="J190" s="21">
        <v>1.71</v>
      </c>
      <c r="K190" s="22">
        <f t="shared" si="10"/>
        <v>0.4853801169590643</v>
      </c>
      <c r="L190" s="22">
        <f t="shared" si="11"/>
        <v>2.0602409638554215</v>
      </c>
      <c r="M190" s="21">
        <v>0.48</v>
      </c>
      <c r="N190" s="21">
        <v>0.98</v>
      </c>
      <c r="O190" s="21">
        <v>57.69</v>
      </c>
      <c r="P190" s="21">
        <v>57.38</v>
      </c>
    </row>
    <row r="191" spans="1:16" ht="17" x14ac:dyDescent="0.2">
      <c r="A191" s="16" t="s">
        <v>17</v>
      </c>
      <c r="B191" s="16">
        <v>181</v>
      </c>
      <c r="C191" s="16">
        <v>21441.5</v>
      </c>
      <c r="E191" s="16">
        <v>0.09</v>
      </c>
      <c r="F191" s="16">
        <v>1.9400000000000001E-2</v>
      </c>
      <c r="G191" s="16">
        <v>2.4199999999999999E-2</v>
      </c>
      <c r="H191" s="16">
        <v>3.8600000000000002E-2</v>
      </c>
      <c r="I191" s="16">
        <v>0.94</v>
      </c>
      <c r="J191" s="16">
        <v>0.85</v>
      </c>
      <c r="K191" s="24">
        <f t="shared" si="10"/>
        <v>1.1058823529411765</v>
      </c>
      <c r="L191" s="24">
        <f t="shared" si="11"/>
        <v>0.9042553191489362</v>
      </c>
      <c r="M191" s="16">
        <v>0.28000000000000003</v>
      </c>
      <c r="N191" s="16">
        <v>0.26</v>
      </c>
      <c r="O191" s="16">
        <v>30</v>
      </c>
      <c r="P191" s="16">
        <v>30.87</v>
      </c>
    </row>
    <row r="192" spans="1:16" ht="17" x14ac:dyDescent="0.2">
      <c r="A192" s="17" t="s">
        <v>17</v>
      </c>
      <c r="B192" s="17">
        <v>182</v>
      </c>
      <c r="C192" s="17">
        <v>21863.200000000001</v>
      </c>
      <c r="D192" s="18"/>
      <c r="E192" s="17">
        <v>0.83</v>
      </c>
      <c r="F192" s="17" t="s">
        <v>30</v>
      </c>
      <c r="G192" s="17" t="s">
        <v>30</v>
      </c>
      <c r="H192" s="17">
        <v>9.0600000000000003E-3</v>
      </c>
      <c r="I192" s="17">
        <v>3.17</v>
      </c>
      <c r="J192" s="17">
        <v>2.34</v>
      </c>
      <c r="K192" s="18">
        <f t="shared" si="10"/>
        <v>1.3547008547008548</v>
      </c>
      <c r="L192" s="18">
        <f t="shared" si="11"/>
        <v>0.73817034700315454</v>
      </c>
      <c r="M192" s="17">
        <v>0.84</v>
      </c>
      <c r="N192" s="17">
        <v>1.05</v>
      </c>
      <c r="O192" s="17">
        <v>26.38</v>
      </c>
      <c r="P192" s="17">
        <v>44.87</v>
      </c>
    </row>
    <row r="193" spans="1:16" ht="17" x14ac:dyDescent="0.2">
      <c r="A193" s="17" t="s">
        <v>17</v>
      </c>
      <c r="B193" s="17">
        <v>183</v>
      </c>
      <c r="C193" s="17">
        <v>22106.240000000002</v>
      </c>
      <c r="D193" s="18"/>
      <c r="E193" s="17">
        <v>0.39</v>
      </c>
      <c r="F193" s="17">
        <v>4.3699999999999998E-5</v>
      </c>
      <c r="G193" s="17">
        <v>4.2899999999999999E-5</v>
      </c>
      <c r="H193" s="17">
        <v>0.14199999999999999</v>
      </c>
      <c r="I193" s="17">
        <v>2.1</v>
      </c>
      <c r="J193" s="17">
        <v>1.71</v>
      </c>
      <c r="K193" s="18">
        <f t="shared" si="10"/>
        <v>1.2280701754385965</v>
      </c>
      <c r="L193" s="18">
        <f t="shared" si="11"/>
        <v>0.81428571428571428</v>
      </c>
      <c r="M193" s="17">
        <v>0.55000000000000004</v>
      </c>
      <c r="N193" s="17">
        <v>0.72</v>
      </c>
      <c r="O193" s="17">
        <v>26.01</v>
      </c>
      <c r="P193" s="17">
        <v>41.96</v>
      </c>
    </row>
    <row r="194" spans="1:16" ht="17" x14ac:dyDescent="0.2">
      <c r="A194" s="17" t="s">
        <v>17</v>
      </c>
      <c r="B194" s="17">
        <v>184</v>
      </c>
      <c r="C194" s="17">
        <v>23268.31</v>
      </c>
      <c r="D194" s="18"/>
      <c r="E194" s="17">
        <v>0.04</v>
      </c>
      <c r="F194" s="17" t="s">
        <v>30</v>
      </c>
      <c r="G194" s="17">
        <v>1.66E-6</v>
      </c>
      <c r="H194" s="17" t="s">
        <v>30</v>
      </c>
      <c r="I194" s="17">
        <v>0.14000000000000001</v>
      </c>
      <c r="J194" s="17">
        <v>0.18</v>
      </c>
      <c r="K194" s="18">
        <f t="shared" si="10"/>
        <v>0.7777777777777779</v>
      </c>
      <c r="L194" s="18">
        <f t="shared" si="11"/>
        <v>1.2857142857142856</v>
      </c>
      <c r="M194" s="17">
        <v>0.05</v>
      </c>
      <c r="N194" s="17">
        <v>0.06</v>
      </c>
      <c r="O194" s="17">
        <v>32.58</v>
      </c>
      <c r="P194" s="17">
        <v>34.159999999999997</v>
      </c>
    </row>
    <row r="195" spans="1:16" ht="17" x14ac:dyDescent="0.2">
      <c r="A195" s="17" t="s">
        <v>17</v>
      </c>
      <c r="B195" s="17">
        <v>185</v>
      </c>
      <c r="C195" s="17">
        <v>23497.67</v>
      </c>
      <c r="D195" s="18"/>
      <c r="E195" s="17">
        <v>0.03</v>
      </c>
      <c r="F195" s="17">
        <v>2.2399999999999999E-5</v>
      </c>
      <c r="G195" s="17">
        <v>1.26E-4</v>
      </c>
      <c r="H195" s="17" t="s">
        <v>30</v>
      </c>
      <c r="I195" s="17">
        <v>0.15</v>
      </c>
      <c r="J195" s="17">
        <v>0.18</v>
      </c>
      <c r="K195" s="18">
        <f t="shared" si="10"/>
        <v>0.83333333333333337</v>
      </c>
      <c r="L195" s="18">
        <f t="shared" si="11"/>
        <v>1.2</v>
      </c>
      <c r="M195" s="17">
        <v>0.04</v>
      </c>
      <c r="N195" s="17">
        <v>0.06</v>
      </c>
      <c r="O195" s="17">
        <v>29.21</v>
      </c>
      <c r="P195" s="17">
        <v>31.4</v>
      </c>
    </row>
    <row r="196" spans="1:16" ht="17" x14ac:dyDescent="0.2">
      <c r="A196" s="16" t="s">
        <v>17</v>
      </c>
      <c r="B196" s="16">
        <v>186</v>
      </c>
      <c r="C196" s="16">
        <v>23828.17</v>
      </c>
      <c r="E196" s="16">
        <v>0</v>
      </c>
      <c r="F196" s="16">
        <v>0.96199999999999997</v>
      </c>
      <c r="G196" s="16">
        <v>0.995</v>
      </c>
      <c r="H196" s="16">
        <v>0.37</v>
      </c>
      <c r="I196" s="16">
        <v>0.22</v>
      </c>
      <c r="J196" s="16">
        <v>0.22</v>
      </c>
      <c r="K196" s="24">
        <f t="shared" si="10"/>
        <v>1</v>
      </c>
      <c r="L196" s="24">
        <f t="shared" si="11"/>
        <v>1</v>
      </c>
      <c r="M196" s="16">
        <v>0.04</v>
      </c>
      <c r="N196" s="16">
        <v>0.04</v>
      </c>
      <c r="O196" s="16">
        <v>19</v>
      </c>
      <c r="P196" s="16">
        <v>17.34</v>
      </c>
    </row>
    <row r="197" spans="1:16" ht="17" x14ac:dyDescent="0.2">
      <c r="A197" s="17" t="s">
        <v>17</v>
      </c>
      <c r="B197" s="17">
        <v>187</v>
      </c>
      <c r="C197" s="17">
        <v>24130.080000000002</v>
      </c>
      <c r="D197" s="18"/>
      <c r="E197" s="17">
        <v>7.0000000000000007E-2</v>
      </c>
      <c r="F197" s="17">
        <v>9.3899999999999995E-4</v>
      </c>
      <c r="G197" s="17">
        <v>1.26E-4</v>
      </c>
      <c r="H197" s="17" t="s">
        <v>30</v>
      </c>
      <c r="I197" s="17">
        <v>0.36</v>
      </c>
      <c r="J197" s="17">
        <v>0.28999999999999998</v>
      </c>
      <c r="K197" s="18">
        <f t="shared" si="10"/>
        <v>1.2413793103448276</v>
      </c>
      <c r="L197" s="18">
        <f t="shared" si="11"/>
        <v>0.80555555555555558</v>
      </c>
      <c r="M197" s="17">
        <v>0.13</v>
      </c>
      <c r="N197" s="17">
        <v>0.13</v>
      </c>
      <c r="O197" s="17">
        <v>37.74</v>
      </c>
      <c r="P197" s="17">
        <v>45.46</v>
      </c>
    </row>
    <row r="198" spans="1:16" ht="17" x14ac:dyDescent="0.2">
      <c r="A198" s="17" t="s">
        <v>17</v>
      </c>
      <c r="B198" s="17">
        <v>188</v>
      </c>
      <c r="C198" s="17">
        <v>24616.38</v>
      </c>
      <c r="D198" s="18"/>
      <c r="E198" s="17">
        <v>0.05</v>
      </c>
      <c r="F198" s="17">
        <v>3.3800000000000002E-5</v>
      </c>
      <c r="G198" s="17">
        <v>2.33E-4</v>
      </c>
      <c r="H198" s="17" t="s">
        <v>30</v>
      </c>
      <c r="I198" s="17">
        <v>0.22</v>
      </c>
      <c r="J198" s="17">
        <v>0.27</v>
      </c>
      <c r="K198" s="18">
        <f t="shared" si="10"/>
        <v>0.81481481481481477</v>
      </c>
      <c r="L198" s="18">
        <f t="shared" si="11"/>
        <v>1.2272727272727273</v>
      </c>
      <c r="M198" s="17">
        <v>7.0000000000000007E-2</v>
      </c>
      <c r="N198" s="17">
        <v>0.1</v>
      </c>
      <c r="O198" s="17">
        <v>30.81</v>
      </c>
      <c r="P198" s="17">
        <v>36.28</v>
      </c>
    </row>
    <row r="199" spans="1:16" ht="17" x14ac:dyDescent="0.2">
      <c r="A199" s="17" t="s">
        <v>17</v>
      </c>
      <c r="B199" s="17">
        <v>189</v>
      </c>
      <c r="C199" s="17">
        <v>25582.39</v>
      </c>
      <c r="D199" s="18"/>
      <c r="E199" s="17">
        <v>0.03</v>
      </c>
      <c r="F199" s="17" t="s">
        <v>30</v>
      </c>
      <c r="G199" s="17">
        <v>2.0700000000000001E-6</v>
      </c>
      <c r="H199" s="17">
        <v>7.0600000000000002E-6</v>
      </c>
      <c r="I199" s="17">
        <v>0.15</v>
      </c>
      <c r="J199" s="17">
        <v>0.18</v>
      </c>
      <c r="K199" s="18">
        <f t="shared" si="10"/>
        <v>0.83333333333333337</v>
      </c>
      <c r="L199" s="18">
        <f t="shared" si="11"/>
        <v>1.2</v>
      </c>
      <c r="M199" s="17">
        <v>0.04</v>
      </c>
      <c r="N199" s="17">
        <v>0.05</v>
      </c>
      <c r="O199" s="17">
        <v>25.36</v>
      </c>
      <c r="P199" s="17">
        <v>28.92</v>
      </c>
    </row>
    <row r="200" spans="1:16" ht="17" x14ac:dyDescent="0.2">
      <c r="A200" s="17" t="s">
        <v>17</v>
      </c>
      <c r="B200" s="17">
        <v>190</v>
      </c>
      <c r="C200" s="17">
        <v>26577.4</v>
      </c>
      <c r="D200" s="18"/>
      <c r="E200" s="17">
        <v>0.02</v>
      </c>
      <c r="F200" s="17">
        <v>6.3200000000000006E-2</v>
      </c>
      <c r="G200" s="17">
        <v>7.3400000000000002E-3</v>
      </c>
      <c r="H200" s="17">
        <v>6.7999999999999999E-5</v>
      </c>
      <c r="I200" s="17">
        <v>0.2</v>
      </c>
      <c r="J200" s="17">
        <v>0.22</v>
      </c>
      <c r="K200" s="18">
        <f t="shared" si="10"/>
        <v>0.90909090909090917</v>
      </c>
      <c r="L200" s="18">
        <f t="shared" si="11"/>
        <v>1.0999999999999999</v>
      </c>
      <c r="M200" s="17">
        <v>0.08</v>
      </c>
      <c r="N200" s="17">
        <v>7.0000000000000007E-2</v>
      </c>
      <c r="O200" s="17">
        <v>39.19</v>
      </c>
      <c r="P200" s="17">
        <v>30.61</v>
      </c>
    </row>
    <row r="201" spans="1:16" ht="17" x14ac:dyDescent="0.2">
      <c r="A201" s="17" t="s">
        <v>17</v>
      </c>
      <c r="B201" s="17">
        <v>191</v>
      </c>
      <c r="C201" s="17">
        <v>27595.35</v>
      </c>
      <c r="D201" s="18"/>
      <c r="E201" s="17">
        <v>0.06</v>
      </c>
      <c r="F201" s="17">
        <v>2.34E-6</v>
      </c>
      <c r="G201" s="17">
        <v>2.0599999999999999E-5</v>
      </c>
      <c r="H201" s="17" t="s">
        <v>30</v>
      </c>
      <c r="I201" s="17">
        <v>0.16</v>
      </c>
      <c r="J201" s="17">
        <v>0.22</v>
      </c>
      <c r="K201" s="18">
        <f t="shared" si="10"/>
        <v>0.72727272727272729</v>
      </c>
      <c r="L201" s="18">
        <f t="shared" si="11"/>
        <v>1.375</v>
      </c>
      <c r="M201" s="17">
        <v>0.05</v>
      </c>
      <c r="N201" s="17">
        <v>0.1</v>
      </c>
      <c r="O201" s="17">
        <v>29.46</v>
      </c>
      <c r="P201" s="17">
        <v>45.75</v>
      </c>
    </row>
    <row r="202" spans="1:16" ht="17" x14ac:dyDescent="0.2">
      <c r="A202" s="17" t="s">
        <v>17</v>
      </c>
      <c r="B202" s="17">
        <v>192</v>
      </c>
      <c r="C202" s="17">
        <v>27897.279999999999</v>
      </c>
      <c r="D202" s="18"/>
      <c r="E202" s="17">
        <v>0.08</v>
      </c>
      <c r="F202" s="17" t="s">
        <v>30</v>
      </c>
      <c r="G202" s="17" t="s">
        <v>30</v>
      </c>
      <c r="H202" s="17" t="s">
        <v>30</v>
      </c>
      <c r="I202" s="17">
        <v>0.22</v>
      </c>
      <c r="J202" s="17">
        <v>0.3</v>
      </c>
      <c r="K202" s="18">
        <f t="shared" si="10"/>
        <v>0.73333333333333339</v>
      </c>
      <c r="L202" s="18">
        <f t="shared" si="11"/>
        <v>1.3636363636363635</v>
      </c>
      <c r="M202" s="17">
        <v>7.0000000000000007E-2</v>
      </c>
      <c r="N202" s="17">
        <v>0.1</v>
      </c>
      <c r="O202" s="17">
        <v>29.3</v>
      </c>
      <c r="P202" s="17">
        <v>34.869999999999997</v>
      </c>
    </row>
    <row r="203" spans="1:16" ht="17" x14ac:dyDescent="0.2">
      <c r="A203" s="17" t="s">
        <v>17</v>
      </c>
      <c r="B203" s="17">
        <v>193</v>
      </c>
      <c r="C203" s="17">
        <v>28698.99</v>
      </c>
      <c r="D203" s="18"/>
      <c r="E203" s="17">
        <v>0.04</v>
      </c>
      <c r="F203" s="17">
        <v>7.3899999999999994E-5</v>
      </c>
      <c r="G203" s="17">
        <v>1.85E-4</v>
      </c>
      <c r="H203" s="17">
        <v>1.66E-2</v>
      </c>
      <c r="I203" s="17">
        <v>0.23</v>
      </c>
      <c r="J203" s="17">
        <v>0.27</v>
      </c>
      <c r="K203" s="18">
        <f t="shared" ref="K203" si="12">I203/J203</f>
        <v>0.85185185185185186</v>
      </c>
      <c r="L203" s="18">
        <f t="shared" si="11"/>
        <v>1.173913043478261</v>
      </c>
      <c r="M203" s="17">
        <v>0.06</v>
      </c>
      <c r="N203" s="17">
        <v>7.0000000000000007E-2</v>
      </c>
      <c r="O203" s="17">
        <v>27.17</v>
      </c>
      <c r="P203" s="17">
        <v>27.12</v>
      </c>
    </row>
  </sheetData>
  <autoFilter ref="A10:P10" xr:uid="{005EAAB2-47EE-EA47-8D0B-1BDECF4E4AF2}"/>
  <mergeCells count="1">
    <mergeCell ref="A1:P3"/>
  </mergeCells>
  <pageMargins left="0.7" right="0.7" top="0.75" bottom="0.75" header="0.3" footer="0.3"/>
  <pageSetup orientation="landscape" horizontalDpi="360" verticalDpi="36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14"/>
  <sheetViews>
    <sheetView workbookViewId="0">
      <selection activeCell="K7" sqref="K7"/>
    </sheetView>
  </sheetViews>
  <sheetFormatPr baseColWidth="10" defaultRowHeight="16" x14ac:dyDescent="0.2"/>
  <cols>
    <col min="1" max="1" width="13.1640625" style="1" customWidth="1"/>
    <col min="2" max="10" width="10.83203125" style="1"/>
    <col min="11" max="11" width="21" style="1" customWidth="1"/>
    <col min="12" max="12" width="10.83203125" style="1"/>
    <col min="13" max="13" width="8.5" style="1" bestFit="1" customWidth="1"/>
    <col min="14" max="16384" width="10.83203125" style="1"/>
  </cols>
  <sheetData>
    <row r="1" spans="1:16" ht="15" customHeight="1" x14ac:dyDescent="0.2">
      <c r="A1" s="29" t="s">
        <v>2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</row>
    <row r="2" spans="1:16" ht="15" customHeight="1" x14ac:dyDescent="0.2">
      <c r="A2" s="29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</row>
    <row r="3" spans="1:16" ht="15" customHeight="1" x14ac:dyDescent="0.2">
      <c r="A3" s="29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</row>
    <row r="5" spans="1:16" ht="51" x14ac:dyDescent="0.2">
      <c r="A5" s="3"/>
      <c r="B5" s="4"/>
      <c r="E5" s="5"/>
      <c r="G5" s="6" t="s">
        <v>24</v>
      </c>
      <c r="H5" s="6" t="s">
        <v>25</v>
      </c>
      <c r="I5" s="7" t="s">
        <v>20</v>
      </c>
      <c r="K5" s="8" t="s">
        <v>31</v>
      </c>
      <c r="L5" s="8"/>
      <c r="M5" s="8"/>
      <c r="N5" s="1" t="str">
        <f>COUNTIF(G11:G313,"&lt;0.01")+COUNTIF(G11:G313,"&gt;&lt;")&amp;" peaks"</f>
        <v>145 peaks</v>
      </c>
    </row>
    <row r="6" spans="1:16" ht="34" x14ac:dyDescent="0.2">
      <c r="A6" s="3" t="s">
        <v>0</v>
      </c>
      <c r="B6" s="4">
        <v>204</v>
      </c>
      <c r="F6" s="9" t="s">
        <v>26</v>
      </c>
      <c r="G6" s="10">
        <f>AVERAGE(O10:O310)</f>
        <v>27.604803921568628</v>
      </c>
      <c r="H6" s="10">
        <f>AVERAGE(P10:P310)</f>
        <v>26.771764705882333</v>
      </c>
      <c r="I6" s="10">
        <f>AVERAGE(G6:H6)</f>
        <v>27.188284313725482</v>
      </c>
      <c r="K6" s="11" t="s">
        <v>42</v>
      </c>
      <c r="L6" s="11"/>
      <c r="M6" s="11"/>
      <c r="N6" s="1" t="str">
        <f>COUNTIFS(G11:G313,"&lt;0.01",K11:K313,"&gt;1.5")+COUNTIFS(G11:G313,"&lt;0.01",L11:L313,"&gt;1.5")+COUNTIFS(G11:G313,"&gt;&lt;",K11:K313,"&gt;1.5")+COUNTIFS(G11:G313,"&gt;&lt;",L11:L313,"&gt;1.5")&amp;" peaks"</f>
        <v>34 peaks</v>
      </c>
      <c r="P6" s="12"/>
    </row>
    <row r="7" spans="1:16" x14ac:dyDescent="0.2">
      <c r="A7" s="3"/>
      <c r="B7" s="4"/>
      <c r="F7" s="9" t="s">
        <v>27</v>
      </c>
      <c r="G7" s="10">
        <f>MIN(O10:O310)</f>
        <v>10.58</v>
      </c>
      <c r="H7" s="10">
        <f>MIN(P10:P310)</f>
        <v>10.59</v>
      </c>
      <c r="I7" s="13"/>
      <c r="K7" s="14" t="s">
        <v>43</v>
      </c>
      <c r="L7" s="14"/>
      <c r="M7" s="14"/>
      <c r="N7" s="1" t="str">
        <f>COUNTIFS(G11:G313,"&lt;0.01",K11:K313,"&gt;1.5",D11:D313,"&gt;0.8")+COUNTIFS(G11:G313,"&lt;0.01",L11:L313,"&gt;1.5",D11:D313,"&gt;0.8")+COUNTIFS(G11:G313,"&gt;&lt;",K11:K313,"&gt;1.5",D11:D313,"&gt;0.8")+COUNTIFS(G11:G313,"&gt;&lt;",L11:L313,"&gt;1.5",D11:D313,"&gt;0.8")&amp;" peaks"</f>
        <v>27 peaks</v>
      </c>
      <c r="P7" s="12"/>
    </row>
    <row r="8" spans="1:16" x14ac:dyDescent="0.2">
      <c r="A8" s="3"/>
      <c r="B8" s="3"/>
      <c r="F8" s="9" t="s">
        <v>23</v>
      </c>
      <c r="G8" s="10">
        <f>MAX(O10:O310)</f>
        <v>97.03</v>
      </c>
      <c r="H8" s="10">
        <f>MAX(P10:P310)</f>
        <v>65.98</v>
      </c>
      <c r="P8" s="12"/>
    </row>
    <row r="9" spans="1:16" x14ac:dyDescent="0.2">
      <c r="A9" s="3"/>
      <c r="B9" s="3"/>
    </row>
    <row r="10" spans="1:16" ht="17" x14ac:dyDescent="0.2">
      <c r="A10" s="15" t="s">
        <v>1</v>
      </c>
      <c r="B10" s="15" t="s">
        <v>2</v>
      </c>
      <c r="C10" s="15" t="s">
        <v>3</v>
      </c>
      <c r="D10" s="15" t="s">
        <v>4</v>
      </c>
      <c r="E10" s="15" t="s">
        <v>5</v>
      </c>
      <c r="F10" s="15" t="s">
        <v>6</v>
      </c>
      <c r="G10" s="15" t="s">
        <v>7</v>
      </c>
      <c r="H10" s="15" t="s">
        <v>8</v>
      </c>
      <c r="I10" s="15" t="s">
        <v>9</v>
      </c>
      <c r="J10" s="15" t="s">
        <v>10</v>
      </c>
      <c r="K10" s="15" t="s">
        <v>11</v>
      </c>
      <c r="L10" s="15" t="s">
        <v>12</v>
      </c>
      <c r="M10" s="15" t="s">
        <v>13</v>
      </c>
      <c r="N10" s="15" t="s">
        <v>14</v>
      </c>
      <c r="O10" s="15" t="s">
        <v>15</v>
      </c>
      <c r="P10" s="15" t="s">
        <v>16</v>
      </c>
    </row>
    <row r="11" spans="1:16" ht="17" x14ac:dyDescent="0.2">
      <c r="A11" s="16" t="s">
        <v>17</v>
      </c>
      <c r="B11" s="16">
        <v>1</v>
      </c>
      <c r="C11" s="16">
        <v>1010.55</v>
      </c>
      <c r="E11" s="16">
        <v>0.01</v>
      </c>
      <c r="F11" s="16">
        <v>0.94799999999999995</v>
      </c>
      <c r="G11" s="16">
        <v>0.41599999999999998</v>
      </c>
      <c r="H11" s="16" t="s">
        <v>30</v>
      </c>
      <c r="I11" s="16">
        <v>1.47</v>
      </c>
      <c r="J11" s="16">
        <v>1.47</v>
      </c>
      <c r="K11" s="1">
        <f t="shared" ref="K11:K74" si="0">I11/J11</f>
        <v>1</v>
      </c>
      <c r="L11" s="1">
        <f t="shared" ref="L11:L74" si="1">J11/I11</f>
        <v>1</v>
      </c>
      <c r="M11" s="16">
        <v>0.72</v>
      </c>
      <c r="N11" s="16">
        <v>0.55000000000000004</v>
      </c>
      <c r="O11" s="16">
        <v>48.75</v>
      </c>
      <c r="P11" s="16">
        <v>37.08</v>
      </c>
    </row>
    <row r="12" spans="1:16" ht="17" x14ac:dyDescent="0.2">
      <c r="A12" s="16" t="s">
        <v>17</v>
      </c>
      <c r="B12" s="16">
        <v>2</v>
      </c>
      <c r="C12" s="16">
        <v>1042.0899999999999</v>
      </c>
      <c r="E12" s="16">
        <v>0.03</v>
      </c>
      <c r="F12" s="16">
        <v>0.83099999999999996</v>
      </c>
      <c r="G12" s="16">
        <v>0.752</v>
      </c>
      <c r="H12" s="16" t="s">
        <v>30</v>
      </c>
      <c r="I12" s="16">
        <v>1.91</v>
      </c>
      <c r="J12" s="16">
        <v>1.88</v>
      </c>
      <c r="K12" s="1">
        <f t="shared" si="0"/>
        <v>1.0159574468085106</v>
      </c>
      <c r="L12" s="1">
        <f t="shared" si="1"/>
        <v>0.98429319371727753</v>
      </c>
      <c r="M12" s="16">
        <v>0.95</v>
      </c>
      <c r="N12" s="16">
        <v>0.78</v>
      </c>
      <c r="O12" s="16">
        <v>49.59</v>
      </c>
      <c r="P12" s="16">
        <v>41.64</v>
      </c>
    </row>
    <row r="13" spans="1:16" ht="17" x14ac:dyDescent="0.2">
      <c r="A13" s="17" t="s">
        <v>17</v>
      </c>
      <c r="B13" s="17">
        <v>3</v>
      </c>
      <c r="C13" s="17">
        <v>1051.93</v>
      </c>
      <c r="D13" s="18"/>
      <c r="E13" s="17">
        <v>0.27</v>
      </c>
      <c r="F13" s="17">
        <v>1.4300000000000001E-4</v>
      </c>
      <c r="G13" s="17">
        <v>3.3100000000000002E-4</v>
      </c>
      <c r="H13" s="17">
        <v>0.60099999999999998</v>
      </c>
      <c r="I13" s="17">
        <v>1.81</v>
      </c>
      <c r="J13" s="17">
        <v>2.08</v>
      </c>
      <c r="K13" s="18">
        <f t="shared" si="0"/>
        <v>0.87019230769230771</v>
      </c>
      <c r="L13" s="18">
        <f t="shared" si="1"/>
        <v>1.149171270718232</v>
      </c>
      <c r="M13" s="17">
        <v>0.5</v>
      </c>
      <c r="N13" s="17">
        <v>0.45</v>
      </c>
      <c r="O13" s="17">
        <v>27.64</v>
      </c>
      <c r="P13" s="17">
        <v>21.53</v>
      </c>
    </row>
    <row r="14" spans="1:16" ht="17" x14ac:dyDescent="0.2">
      <c r="A14" s="16" t="s">
        <v>17</v>
      </c>
      <c r="B14" s="16">
        <v>4</v>
      </c>
      <c r="C14" s="16">
        <v>1067.27</v>
      </c>
      <c r="E14" s="16">
        <v>0.04</v>
      </c>
      <c r="F14" s="16">
        <v>0.61499999999999999</v>
      </c>
      <c r="G14" s="16">
        <v>0.91700000000000004</v>
      </c>
      <c r="H14" s="16" t="s">
        <v>30</v>
      </c>
      <c r="I14" s="16">
        <v>1.44</v>
      </c>
      <c r="J14" s="16">
        <v>1.48</v>
      </c>
      <c r="K14" s="1">
        <f t="shared" si="0"/>
        <v>0.97297297297297292</v>
      </c>
      <c r="L14" s="1">
        <f t="shared" si="1"/>
        <v>1.0277777777777779</v>
      </c>
      <c r="M14" s="16">
        <v>0.48</v>
      </c>
      <c r="N14" s="16">
        <v>0.57999999999999996</v>
      </c>
      <c r="O14" s="16">
        <v>33.36</v>
      </c>
      <c r="P14" s="16">
        <v>39.28</v>
      </c>
    </row>
    <row r="15" spans="1:16" ht="17" x14ac:dyDescent="0.2">
      <c r="A15" s="16" t="s">
        <v>17</v>
      </c>
      <c r="B15" s="16">
        <v>5</v>
      </c>
      <c r="C15" s="16">
        <v>1138.74</v>
      </c>
      <c r="E15" s="16">
        <v>0.17</v>
      </c>
      <c r="F15" s="16">
        <v>2.8199999999999999E-2</v>
      </c>
      <c r="G15" s="16">
        <v>2.63E-2</v>
      </c>
      <c r="H15" s="16" t="s">
        <v>30</v>
      </c>
      <c r="I15" s="16">
        <v>1.47</v>
      </c>
      <c r="J15" s="16">
        <v>1.64</v>
      </c>
      <c r="K15" s="1">
        <f t="shared" si="0"/>
        <v>0.89634146341463417</v>
      </c>
      <c r="L15" s="1">
        <f t="shared" si="1"/>
        <v>1.1156462585034013</v>
      </c>
      <c r="M15" s="16">
        <v>0.5</v>
      </c>
      <c r="N15" s="16">
        <v>0.54</v>
      </c>
      <c r="O15" s="16">
        <v>34.33</v>
      </c>
      <c r="P15" s="16">
        <v>33.01</v>
      </c>
    </row>
    <row r="16" spans="1:16" ht="17" x14ac:dyDescent="0.2">
      <c r="A16" s="17" t="s">
        <v>17</v>
      </c>
      <c r="B16" s="17">
        <v>6</v>
      </c>
      <c r="C16" s="17">
        <v>1150.94</v>
      </c>
      <c r="D16" s="18"/>
      <c r="E16" s="17">
        <v>0.19</v>
      </c>
      <c r="F16" s="17">
        <v>2.7099999999999997E-4</v>
      </c>
      <c r="G16" s="17">
        <v>6.9899999999999997E-4</v>
      </c>
      <c r="H16" s="17">
        <v>1.6199999999999999E-6</v>
      </c>
      <c r="I16" s="17">
        <v>1.1000000000000001</v>
      </c>
      <c r="J16" s="17">
        <v>1.28</v>
      </c>
      <c r="K16" s="18">
        <f t="shared" si="0"/>
        <v>0.859375</v>
      </c>
      <c r="L16" s="18">
        <f t="shared" si="1"/>
        <v>1.1636363636363636</v>
      </c>
      <c r="M16" s="17">
        <v>0.28000000000000003</v>
      </c>
      <c r="N16" s="17">
        <v>0.4</v>
      </c>
      <c r="O16" s="17">
        <v>25.28</v>
      </c>
      <c r="P16" s="17">
        <v>30.82</v>
      </c>
    </row>
    <row r="17" spans="1:16" ht="17" x14ac:dyDescent="0.2">
      <c r="A17" s="17" t="s">
        <v>17</v>
      </c>
      <c r="B17" s="17">
        <v>7</v>
      </c>
      <c r="C17" s="17">
        <v>1184.3800000000001</v>
      </c>
      <c r="D17" s="18"/>
      <c r="E17" s="17">
        <v>0.2</v>
      </c>
      <c r="F17" s="17">
        <v>5.13E-5</v>
      </c>
      <c r="G17" s="17">
        <v>2.2099999999999998E-5</v>
      </c>
      <c r="H17" s="17">
        <v>9.41E-4</v>
      </c>
      <c r="I17" s="17">
        <v>0.88</v>
      </c>
      <c r="J17" s="17">
        <v>1.08</v>
      </c>
      <c r="K17" s="18">
        <f t="shared" si="0"/>
        <v>0.81481481481481477</v>
      </c>
      <c r="L17" s="18">
        <f t="shared" si="1"/>
        <v>1.2272727272727273</v>
      </c>
      <c r="M17" s="17">
        <v>0.32</v>
      </c>
      <c r="N17" s="17">
        <v>0.33</v>
      </c>
      <c r="O17" s="17">
        <v>36.01</v>
      </c>
      <c r="P17" s="17">
        <v>30.42</v>
      </c>
    </row>
    <row r="18" spans="1:16" ht="17" x14ac:dyDescent="0.2">
      <c r="A18" s="16" t="s">
        <v>17</v>
      </c>
      <c r="B18" s="16">
        <v>8</v>
      </c>
      <c r="C18" s="16">
        <v>1282.21</v>
      </c>
      <c r="E18" s="16">
        <v>0.1</v>
      </c>
      <c r="F18" s="16">
        <v>0.34699999999999998</v>
      </c>
      <c r="G18" s="16">
        <v>0.35699999999999998</v>
      </c>
      <c r="H18" s="16" t="s">
        <v>30</v>
      </c>
      <c r="I18" s="16">
        <v>1.85</v>
      </c>
      <c r="J18" s="16">
        <v>1.76</v>
      </c>
      <c r="K18" s="1">
        <f t="shared" si="0"/>
        <v>1.0511363636363638</v>
      </c>
      <c r="L18" s="1">
        <f t="shared" si="1"/>
        <v>0.95135135135135129</v>
      </c>
      <c r="M18" s="16">
        <v>0.69</v>
      </c>
      <c r="N18" s="16">
        <v>0.64</v>
      </c>
      <c r="O18" s="16">
        <v>37.409999999999997</v>
      </c>
      <c r="P18" s="16">
        <v>36.28</v>
      </c>
    </row>
    <row r="19" spans="1:16" ht="17" x14ac:dyDescent="0.2">
      <c r="A19" s="16" t="s">
        <v>17</v>
      </c>
      <c r="B19" s="16">
        <v>9</v>
      </c>
      <c r="C19" s="16">
        <v>1307.53</v>
      </c>
      <c r="E19" s="16">
        <v>0.08</v>
      </c>
      <c r="F19" s="16">
        <v>0.30199999999999999</v>
      </c>
      <c r="G19" s="16">
        <v>0.245</v>
      </c>
      <c r="H19" s="16">
        <v>6.8499999999999996E-6</v>
      </c>
      <c r="I19" s="16">
        <v>1.48</v>
      </c>
      <c r="J19" s="16">
        <v>1.4</v>
      </c>
      <c r="K19" s="1">
        <f t="shared" si="0"/>
        <v>1.0571428571428572</v>
      </c>
      <c r="L19" s="1">
        <f t="shared" si="1"/>
        <v>0.94594594594594594</v>
      </c>
      <c r="M19" s="16">
        <v>0.52</v>
      </c>
      <c r="N19" s="16">
        <v>0.51</v>
      </c>
      <c r="O19" s="16">
        <v>35.26</v>
      </c>
      <c r="P19" s="16">
        <v>36.18</v>
      </c>
    </row>
    <row r="20" spans="1:16" ht="17" x14ac:dyDescent="0.2">
      <c r="A20" s="19" t="s">
        <v>17</v>
      </c>
      <c r="B20" s="19">
        <v>10</v>
      </c>
      <c r="C20" s="19">
        <v>1359.89</v>
      </c>
      <c r="D20" s="20">
        <v>0.79379999999999995</v>
      </c>
      <c r="E20" s="19">
        <v>1.1299999999999999</v>
      </c>
      <c r="F20" s="19" t="s">
        <v>30</v>
      </c>
      <c r="G20" s="19" t="s">
        <v>30</v>
      </c>
      <c r="H20" s="19" t="s">
        <v>30</v>
      </c>
      <c r="I20" s="19">
        <v>1.39</v>
      </c>
      <c r="J20" s="19">
        <v>2.52</v>
      </c>
      <c r="K20" s="20">
        <f t="shared" si="0"/>
        <v>0.55158730158730152</v>
      </c>
      <c r="L20" s="20">
        <f t="shared" si="1"/>
        <v>1.8129496402877698</v>
      </c>
      <c r="M20" s="19">
        <v>0.73</v>
      </c>
      <c r="N20" s="19">
        <v>1.53</v>
      </c>
      <c r="O20" s="19">
        <v>52.19</v>
      </c>
      <c r="P20" s="19">
        <v>60.49</v>
      </c>
    </row>
    <row r="21" spans="1:16" ht="17" x14ac:dyDescent="0.2">
      <c r="A21" s="19" t="s">
        <v>17</v>
      </c>
      <c r="B21" s="19">
        <v>11</v>
      </c>
      <c r="C21" s="19">
        <v>1376.23</v>
      </c>
      <c r="D21" s="20">
        <v>0.69810000000000005</v>
      </c>
      <c r="E21" s="19">
        <v>1.58</v>
      </c>
      <c r="F21" s="19">
        <v>1.5099999999999999E-5</v>
      </c>
      <c r="G21" s="19">
        <v>2.6900000000000001E-6</v>
      </c>
      <c r="H21" s="19" t="s">
        <v>30</v>
      </c>
      <c r="I21" s="19">
        <v>2.99</v>
      </c>
      <c r="J21" s="19">
        <v>4.5599999999999996</v>
      </c>
      <c r="K21" s="20">
        <f t="shared" si="0"/>
        <v>0.65570175438596501</v>
      </c>
      <c r="L21" s="20">
        <f t="shared" si="1"/>
        <v>1.5250836120401334</v>
      </c>
      <c r="M21" s="19">
        <v>1.9</v>
      </c>
      <c r="N21" s="19">
        <v>2.86</v>
      </c>
      <c r="O21" s="19">
        <v>63.65</v>
      </c>
      <c r="P21" s="19">
        <v>62.64</v>
      </c>
    </row>
    <row r="22" spans="1:16" ht="17" x14ac:dyDescent="0.2">
      <c r="A22" s="19" t="s">
        <v>17</v>
      </c>
      <c r="B22" s="19">
        <v>12</v>
      </c>
      <c r="C22" s="19">
        <v>1389.59</v>
      </c>
      <c r="D22" s="20">
        <v>0.77649999999999997</v>
      </c>
      <c r="E22" s="19">
        <v>0.76</v>
      </c>
      <c r="F22" s="19" t="s">
        <v>30</v>
      </c>
      <c r="G22" s="19" t="s">
        <v>30</v>
      </c>
      <c r="H22" s="19" t="s">
        <v>30</v>
      </c>
      <c r="I22" s="19">
        <v>1.1000000000000001</v>
      </c>
      <c r="J22" s="19">
        <v>1.86</v>
      </c>
      <c r="K22" s="20">
        <f t="shared" si="0"/>
        <v>0.59139784946236562</v>
      </c>
      <c r="L22" s="20">
        <f t="shared" si="1"/>
        <v>1.6909090909090909</v>
      </c>
      <c r="M22" s="19">
        <v>0.48</v>
      </c>
      <c r="N22" s="19">
        <v>1.02</v>
      </c>
      <c r="O22" s="19">
        <v>43.57</v>
      </c>
      <c r="P22" s="19">
        <v>55.18</v>
      </c>
    </row>
    <row r="23" spans="1:16" ht="17" x14ac:dyDescent="0.2">
      <c r="A23" s="17" t="s">
        <v>17</v>
      </c>
      <c r="B23" s="17">
        <v>13</v>
      </c>
      <c r="C23" s="17">
        <v>1403.47</v>
      </c>
      <c r="D23" s="18"/>
      <c r="E23" s="17">
        <v>0.56999999999999995</v>
      </c>
      <c r="F23" s="17">
        <v>6.3199999999999996E-6</v>
      </c>
      <c r="G23" s="17">
        <v>2.2500000000000001E-6</v>
      </c>
      <c r="H23" s="17" t="s">
        <v>30</v>
      </c>
      <c r="I23" s="17">
        <v>1.25</v>
      </c>
      <c r="J23" s="17">
        <v>1.82</v>
      </c>
      <c r="K23" s="18">
        <f t="shared" si="0"/>
        <v>0.68681318681318682</v>
      </c>
      <c r="L23" s="18">
        <f t="shared" si="1"/>
        <v>1.456</v>
      </c>
      <c r="M23" s="17">
        <v>0.56000000000000005</v>
      </c>
      <c r="N23" s="17">
        <v>1.04</v>
      </c>
      <c r="O23" s="17">
        <v>44.7</v>
      </c>
      <c r="P23" s="17">
        <v>57.03</v>
      </c>
    </row>
    <row r="24" spans="1:16" ht="17" x14ac:dyDescent="0.2">
      <c r="A24" s="17" t="s">
        <v>17</v>
      </c>
      <c r="B24" s="17">
        <v>14</v>
      </c>
      <c r="C24" s="17">
        <v>1491.88</v>
      </c>
      <c r="D24" s="18"/>
      <c r="E24" s="17">
        <v>0.52</v>
      </c>
      <c r="F24" s="17" t="s">
        <v>30</v>
      </c>
      <c r="G24" s="17">
        <v>1.4100000000000001E-6</v>
      </c>
      <c r="H24" s="17" t="s">
        <v>30</v>
      </c>
      <c r="I24" s="17">
        <v>1.94</v>
      </c>
      <c r="J24" s="17">
        <v>1.42</v>
      </c>
      <c r="K24" s="18">
        <f t="shared" si="0"/>
        <v>1.3661971830985915</v>
      </c>
      <c r="L24" s="18">
        <f t="shared" si="1"/>
        <v>0.73195876288659789</v>
      </c>
      <c r="M24" s="17">
        <v>0.79</v>
      </c>
      <c r="N24" s="17">
        <v>0.56999999999999995</v>
      </c>
      <c r="O24" s="17">
        <v>40.549999999999997</v>
      </c>
      <c r="P24" s="17">
        <v>40.36</v>
      </c>
    </row>
    <row r="25" spans="1:16" ht="17" x14ac:dyDescent="0.2">
      <c r="A25" s="16" t="s">
        <v>17</v>
      </c>
      <c r="B25" s="16">
        <v>15</v>
      </c>
      <c r="C25" s="16">
        <v>1507.84</v>
      </c>
      <c r="E25" s="16">
        <v>0.22</v>
      </c>
      <c r="F25" s="16">
        <v>0.106</v>
      </c>
      <c r="G25" s="16">
        <v>4.4299999999999999E-2</v>
      </c>
      <c r="H25" s="16" t="s">
        <v>30</v>
      </c>
      <c r="I25" s="16">
        <v>1.81</v>
      </c>
      <c r="J25" s="16">
        <v>1.59</v>
      </c>
      <c r="K25" s="1">
        <f t="shared" si="0"/>
        <v>1.1383647798742138</v>
      </c>
      <c r="L25" s="1">
        <f t="shared" si="1"/>
        <v>0.87845303867403313</v>
      </c>
      <c r="M25" s="16">
        <v>0.88</v>
      </c>
      <c r="N25" s="16">
        <v>0.9</v>
      </c>
      <c r="O25" s="16">
        <v>48.65</v>
      </c>
      <c r="P25" s="16">
        <v>56.71</v>
      </c>
    </row>
    <row r="26" spans="1:16" ht="17" x14ac:dyDescent="0.2">
      <c r="A26" s="17" t="s">
        <v>17</v>
      </c>
      <c r="B26" s="17">
        <v>16</v>
      </c>
      <c r="C26" s="17">
        <v>1521.77</v>
      </c>
      <c r="D26" s="18"/>
      <c r="E26" s="17">
        <v>0.73</v>
      </c>
      <c r="F26" s="17">
        <v>1.33E-3</v>
      </c>
      <c r="G26" s="17">
        <v>8.5599999999999999E-4</v>
      </c>
      <c r="H26" s="17" t="s">
        <v>30</v>
      </c>
      <c r="I26" s="17">
        <v>3.41</v>
      </c>
      <c r="J26" s="17">
        <v>2.68</v>
      </c>
      <c r="K26" s="18">
        <f t="shared" si="0"/>
        <v>1.2723880597014925</v>
      </c>
      <c r="L26" s="18">
        <f t="shared" si="1"/>
        <v>0.78592375366568912</v>
      </c>
      <c r="M26" s="17">
        <v>1.6</v>
      </c>
      <c r="N26" s="17">
        <v>1.47</v>
      </c>
      <c r="O26" s="17">
        <v>46.81</v>
      </c>
      <c r="P26" s="17">
        <v>55</v>
      </c>
    </row>
    <row r="27" spans="1:16" ht="17" x14ac:dyDescent="0.2">
      <c r="A27" s="17" t="s">
        <v>17</v>
      </c>
      <c r="B27" s="17">
        <v>17</v>
      </c>
      <c r="C27" s="17">
        <v>1548.02</v>
      </c>
      <c r="D27" s="18"/>
      <c r="E27" s="17">
        <v>0.69</v>
      </c>
      <c r="F27" s="17">
        <v>9.31E-5</v>
      </c>
      <c r="G27" s="17">
        <v>8.2399999999999997E-5</v>
      </c>
      <c r="H27" s="17" t="s">
        <v>30</v>
      </c>
      <c r="I27" s="17">
        <v>2.79</v>
      </c>
      <c r="J27" s="17">
        <v>2.1</v>
      </c>
      <c r="K27" s="18">
        <f t="shared" si="0"/>
        <v>1.3285714285714285</v>
      </c>
      <c r="L27" s="18">
        <f t="shared" si="1"/>
        <v>0.75268817204301075</v>
      </c>
      <c r="M27" s="17">
        <v>1.26</v>
      </c>
      <c r="N27" s="17">
        <v>1.1100000000000001</v>
      </c>
      <c r="O27" s="17">
        <v>45.29</v>
      </c>
      <c r="P27" s="17">
        <v>52.76</v>
      </c>
    </row>
    <row r="28" spans="1:16" ht="17" x14ac:dyDescent="0.2">
      <c r="A28" s="17" t="s">
        <v>17</v>
      </c>
      <c r="B28" s="17">
        <v>18</v>
      </c>
      <c r="C28" s="17">
        <v>1564.78</v>
      </c>
      <c r="D28" s="18"/>
      <c r="E28" s="17">
        <v>0.48</v>
      </c>
      <c r="F28" s="17">
        <v>4.0799999999999999E-6</v>
      </c>
      <c r="G28" s="17">
        <v>8.3999999999999992E-6</v>
      </c>
      <c r="H28" s="17" t="s">
        <v>30</v>
      </c>
      <c r="I28" s="17">
        <v>1.89</v>
      </c>
      <c r="J28" s="17">
        <v>1.41</v>
      </c>
      <c r="K28" s="18">
        <f t="shared" si="0"/>
        <v>1.3404255319148937</v>
      </c>
      <c r="L28" s="18">
        <f t="shared" si="1"/>
        <v>0.74603174603174605</v>
      </c>
      <c r="M28" s="17">
        <v>0.79</v>
      </c>
      <c r="N28" s="17">
        <v>0.59</v>
      </c>
      <c r="O28" s="17">
        <v>41.81</v>
      </c>
      <c r="P28" s="17">
        <v>41.91</v>
      </c>
    </row>
    <row r="29" spans="1:16" ht="17" x14ac:dyDescent="0.2">
      <c r="A29" s="16" t="s">
        <v>17</v>
      </c>
      <c r="B29" s="16">
        <v>19</v>
      </c>
      <c r="C29" s="16">
        <v>1729.98</v>
      </c>
      <c r="E29" s="16">
        <v>0.14000000000000001</v>
      </c>
      <c r="F29" s="16">
        <v>2.3600000000000001E-3</v>
      </c>
      <c r="G29" s="16">
        <v>4.0399999999999998E-2</v>
      </c>
      <c r="H29" s="16" t="s">
        <v>30</v>
      </c>
      <c r="I29" s="16">
        <v>0.87</v>
      </c>
      <c r="J29" s="16">
        <v>0.72</v>
      </c>
      <c r="K29" s="1">
        <f t="shared" si="0"/>
        <v>1.2083333333333335</v>
      </c>
      <c r="L29" s="1">
        <f t="shared" si="1"/>
        <v>0.82758620689655171</v>
      </c>
      <c r="M29" s="16">
        <v>0.38</v>
      </c>
      <c r="N29" s="16">
        <v>0.23</v>
      </c>
      <c r="O29" s="16">
        <v>43.72</v>
      </c>
      <c r="P29" s="16">
        <v>32.18</v>
      </c>
    </row>
    <row r="30" spans="1:16" ht="17" x14ac:dyDescent="0.2">
      <c r="A30" s="17" t="s">
        <v>17</v>
      </c>
      <c r="B30" s="17">
        <v>20</v>
      </c>
      <c r="C30" s="17">
        <v>1756.79</v>
      </c>
      <c r="D30" s="18"/>
      <c r="E30" s="17">
        <v>0.15</v>
      </c>
      <c r="F30" s="17">
        <v>7.9500000000000003E-4</v>
      </c>
      <c r="G30" s="17">
        <v>7.43E-3</v>
      </c>
      <c r="H30" s="17" t="s">
        <v>30</v>
      </c>
      <c r="I30" s="17">
        <v>0.84</v>
      </c>
      <c r="J30" s="17">
        <v>0.7</v>
      </c>
      <c r="K30" s="18">
        <f t="shared" si="0"/>
        <v>1.2</v>
      </c>
      <c r="L30" s="18">
        <f t="shared" si="1"/>
        <v>0.83333333333333326</v>
      </c>
      <c r="M30" s="17">
        <v>0.35</v>
      </c>
      <c r="N30" s="17">
        <v>0.23</v>
      </c>
      <c r="O30" s="17">
        <v>41.75</v>
      </c>
      <c r="P30" s="17">
        <v>33.130000000000003</v>
      </c>
    </row>
    <row r="31" spans="1:16" ht="17" x14ac:dyDescent="0.2">
      <c r="A31" s="16" t="s">
        <v>17</v>
      </c>
      <c r="B31" s="16">
        <v>21</v>
      </c>
      <c r="C31" s="16">
        <v>1773.6</v>
      </c>
      <c r="E31" s="16">
        <v>0.12</v>
      </c>
      <c r="F31" s="16">
        <v>1.4300000000000001E-3</v>
      </c>
      <c r="G31" s="16">
        <v>1.1599999999999999E-2</v>
      </c>
      <c r="H31" s="16" t="s">
        <v>30</v>
      </c>
      <c r="I31" s="16">
        <v>0.73</v>
      </c>
      <c r="J31" s="16">
        <v>0.61</v>
      </c>
      <c r="K31" s="1">
        <f t="shared" si="0"/>
        <v>1.1967213114754098</v>
      </c>
      <c r="L31" s="1">
        <f t="shared" si="1"/>
        <v>0.83561643835616439</v>
      </c>
      <c r="M31" s="16">
        <v>0.28999999999999998</v>
      </c>
      <c r="N31" s="16">
        <v>0.2</v>
      </c>
      <c r="O31" s="16">
        <v>39.69</v>
      </c>
      <c r="P31" s="16">
        <v>32.53</v>
      </c>
    </row>
    <row r="32" spans="1:16" ht="17" x14ac:dyDescent="0.2">
      <c r="A32" s="16" t="s">
        <v>17</v>
      </c>
      <c r="B32" s="16">
        <v>22</v>
      </c>
      <c r="C32" s="16">
        <v>1849.08</v>
      </c>
      <c r="E32" s="16">
        <v>0.01</v>
      </c>
      <c r="F32" s="16">
        <v>0.73499999999999999</v>
      </c>
      <c r="G32" s="16">
        <v>0.40600000000000003</v>
      </c>
      <c r="H32" s="16" t="s">
        <v>30</v>
      </c>
      <c r="I32" s="16">
        <v>0.67</v>
      </c>
      <c r="J32" s="16">
        <v>0.66</v>
      </c>
      <c r="K32" s="1">
        <f t="shared" si="0"/>
        <v>1.0151515151515151</v>
      </c>
      <c r="L32" s="1">
        <f t="shared" si="1"/>
        <v>0.9850746268656716</v>
      </c>
      <c r="M32" s="16">
        <v>0.24</v>
      </c>
      <c r="N32" s="16">
        <v>0.27</v>
      </c>
      <c r="O32" s="16">
        <v>36.17</v>
      </c>
      <c r="P32" s="16">
        <v>41.03</v>
      </c>
    </row>
    <row r="33" spans="1:16" ht="17" x14ac:dyDescent="0.2">
      <c r="A33" s="16" t="s">
        <v>17</v>
      </c>
      <c r="B33" s="16">
        <v>23</v>
      </c>
      <c r="C33" s="16">
        <v>1945.35</v>
      </c>
      <c r="E33" s="16">
        <v>0.05</v>
      </c>
      <c r="F33" s="16">
        <v>0.16200000000000001</v>
      </c>
      <c r="G33" s="16">
        <v>0.33</v>
      </c>
      <c r="H33" s="16">
        <v>6.6500000000000004E-5</v>
      </c>
      <c r="I33" s="16">
        <v>0.69</v>
      </c>
      <c r="J33" s="16">
        <v>0.64</v>
      </c>
      <c r="K33" s="1">
        <f t="shared" si="0"/>
        <v>1.078125</v>
      </c>
      <c r="L33" s="1">
        <f t="shared" si="1"/>
        <v>0.92753623188405809</v>
      </c>
      <c r="M33" s="16">
        <v>0.25</v>
      </c>
      <c r="N33" s="16">
        <v>0.2</v>
      </c>
      <c r="O33" s="16">
        <v>37</v>
      </c>
      <c r="P33" s="16">
        <v>32.04</v>
      </c>
    </row>
    <row r="34" spans="1:16" ht="17" x14ac:dyDescent="0.2">
      <c r="A34" s="17" t="s">
        <v>17</v>
      </c>
      <c r="B34" s="17">
        <v>24</v>
      </c>
      <c r="C34" s="17">
        <v>1958.42</v>
      </c>
      <c r="D34" s="18"/>
      <c r="E34" s="17">
        <v>0.19</v>
      </c>
      <c r="F34" s="17">
        <v>3.7599999999999999E-5</v>
      </c>
      <c r="G34" s="17">
        <v>3.8699999999999997E-4</v>
      </c>
      <c r="H34" s="17" t="s">
        <v>30</v>
      </c>
      <c r="I34" s="17">
        <v>0.9</v>
      </c>
      <c r="J34" s="17">
        <v>0.72</v>
      </c>
      <c r="K34" s="18">
        <f t="shared" si="0"/>
        <v>1.25</v>
      </c>
      <c r="L34" s="18">
        <f t="shared" si="1"/>
        <v>0.79999999999999993</v>
      </c>
      <c r="M34" s="17">
        <v>0.37</v>
      </c>
      <c r="N34" s="17">
        <v>0.21</v>
      </c>
      <c r="O34" s="17">
        <v>40.770000000000003</v>
      </c>
      <c r="P34" s="17">
        <v>29.7</v>
      </c>
    </row>
    <row r="35" spans="1:16" ht="17" x14ac:dyDescent="0.2">
      <c r="A35" s="16" t="s">
        <v>17</v>
      </c>
      <c r="B35" s="16">
        <v>25</v>
      </c>
      <c r="C35" s="16">
        <v>1993.07</v>
      </c>
      <c r="E35" s="16">
        <v>0.02</v>
      </c>
      <c r="F35" s="16">
        <v>0.44500000000000001</v>
      </c>
      <c r="G35" s="16">
        <v>0.372</v>
      </c>
      <c r="H35" s="16">
        <v>9.3399999999999997E-2</v>
      </c>
      <c r="I35" s="16">
        <v>0.68</v>
      </c>
      <c r="J35" s="16">
        <v>0.66</v>
      </c>
      <c r="K35" s="1">
        <f t="shared" si="0"/>
        <v>1.0303030303030303</v>
      </c>
      <c r="L35" s="1">
        <f t="shared" si="1"/>
        <v>0.97058823529411764</v>
      </c>
      <c r="M35" s="16">
        <v>0.2</v>
      </c>
      <c r="N35" s="16">
        <v>0.19</v>
      </c>
      <c r="O35" s="16">
        <v>28.57</v>
      </c>
      <c r="P35" s="16">
        <v>28.89</v>
      </c>
    </row>
    <row r="36" spans="1:16" ht="17" x14ac:dyDescent="0.2">
      <c r="A36" s="16" t="s">
        <v>17</v>
      </c>
      <c r="B36" s="16">
        <v>26</v>
      </c>
      <c r="C36" s="16">
        <v>2018.27</v>
      </c>
      <c r="E36" s="16">
        <v>0.02</v>
      </c>
      <c r="F36" s="16">
        <v>0.502</v>
      </c>
      <c r="G36" s="16">
        <v>0.32500000000000001</v>
      </c>
      <c r="H36" s="16">
        <v>9.5700000000000004E-3</v>
      </c>
      <c r="I36" s="16">
        <v>0.65</v>
      </c>
      <c r="J36" s="16">
        <v>0.63</v>
      </c>
      <c r="K36" s="1">
        <f t="shared" si="0"/>
        <v>1.0317460317460319</v>
      </c>
      <c r="L36" s="1">
        <f t="shared" si="1"/>
        <v>0.96923076923076923</v>
      </c>
      <c r="M36" s="16">
        <v>0.18</v>
      </c>
      <c r="N36" s="16">
        <v>0.2</v>
      </c>
      <c r="O36" s="16">
        <v>27.28</v>
      </c>
      <c r="P36" s="16">
        <v>31.18</v>
      </c>
    </row>
    <row r="37" spans="1:16" ht="17" x14ac:dyDescent="0.2">
      <c r="A37" s="16" t="s">
        <v>17</v>
      </c>
      <c r="B37" s="16">
        <v>27</v>
      </c>
      <c r="C37" s="16">
        <v>2092.85</v>
      </c>
      <c r="E37" s="16">
        <v>0.01</v>
      </c>
      <c r="F37" s="16">
        <v>0.73499999999999999</v>
      </c>
      <c r="G37" s="16">
        <v>0.93700000000000006</v>
      </c>
      <c r="H37" s="16">
        <v>3.8199999999999998E-2</v>
      </c>
      <c r="I37" s="16">
        <v>0.65</v>
      </c>
      <c r="J37" s="16">
        <v>0.66</v>
      </c>
      <c r="K37" s="1">
        <f t="shared" si="0"/>
        <v>0.98484848484848486</v>
      </c>
      <c r="L37" s="1">
        <f t="shared" si="1"/>
        <v>1.0153846153846153</v>
      </c>
      <c r="M37" s="16">
        <v>0.17</v>
      </c>
      <c r="N37" s="16">
        <v>0.19</v>
      </c>
      <c r="O37" s="16">
        <v>26.06</v>
      </c>
      <c r="P37" s="16">
        <v>28.9</v>
      </c>
    </row>
    <row r="38" spans="1:16" ht="17" x14ac:dyDescent="0.2">
      <c r="A38" s="16" t="s">
        <v>17</v>
      </c>
      <c r="B38" s="16">
        <v>28</v>
      </c>
      <c r="C38" s="16">
        <v>2209.33</v>
      </c>
      <c r="E38" s="16">
        <v>7.0000000000000007E-2</v>
      </c>
      <c r="F38" s="16">
        <v>2.7300000000000001E-2</v>
      </c>
      <c r="G38" s="16">
        <v>5.1700000000000003E-2</v>
      </c>
      <c r="H38" s="16">
        <v>1.04E-2</v>
      </c>
      <c r="I38" s="16">
        <v>0.66</v>
      </c>
      <c r="J38" s="16">
        <v>0.6</v>
      </c>
      <c r="K38" s="1">
        <f t="shared" si="0"/>
        <v>1.1000000000000001</v>
      </c>
      <c r="L38" s="1">
        <f t="shared" si="1"/>
        <v>0.90909090909090906</v>
      </c>
      <c r="M38" s="16">
        <v>0.22</v>
      </c>
      <c r="N38" s="16">
        <v>0.17</v>
      </c>
      <c r="O38" s="16">
        <v>33.369999999999997</v>
      </c>
      <c r="P38" s="16">
        <v>28.66</v>
      </c>
    </row>
    <row r="39" spans="1:16" ht="17" x14ac:dyDescent="0.2">
      <c r="A39" s="16" t="s">
        <v>17</v>
      </c>
      <c r="B39" s="16">
        <v>29</v>
      </c>
      <c r="C39" s="16">
        <v>2235.35</v>
      </c>
      <c r="E39" s="16">
        <v>0.05</v>
      </c>
      <c r="F39" s="16">
        <v>8.7999999999999995E-2</v>
      </c>
      <c r="G39" s="16">
        <v>6.6299999999999998E-2</v>
      </c>
      <c r="H39" s="16">
        <v>3.4000000000000002E-2</v>
      </c>
      <c r="I39" s="16">
        <v>0.65</v>
      </c>
      <c r="J39" s="16">
        <v>0.61</v>
      </c>
      <c r="K39" s="1">
        <f t="shared" si="0"/>
        <v>1.0655737704918034</v>
      </c>
      <c r="L39" s="1">
        <f t="shared" si="1"/>
        <v>0.93846153846153846</v>
      </c>
      <c r="M39" s="16">
        <v>0.18</v>
      </c>
      <c r="N39" s="16">
        <v>0.18</v>
      </c>
      <c r="O39" s="16">
        <v>28.08</v>
      </c>
      <c r="P39" s="16">
        <v>28.8</v>
      </c>
    </row>
    <row r="40" spans="1:16" ht="17" x14ac:dyDescent="0.2">
      <c r="A40" s="16" t="s">
        <v>17</v>
      </c>
      <c r="B40" s="16">
        <v>30</v>
      </c>
      <c r="C40" s="16">
        <v>2261.48</v>
      </c>
      <c r="E40" s="16">
        <v>0.08</v>
      </c>
      <c r="F40" s="16">
        <v>1.34E-2</v>
      </c>
      <c r="G40" s="16">
        <v>3.61E-2</v>
      </c>
      <c r="H40" s="16">
        <v>6.5900000000000004E-3</v>
      </c>
      <c r="I40" s="16">
        <v>0.71</v>
      </c>
      <c r="J40" s="16">
        <v>0.63</v>
      </c>
      <c r="K40" s="1">
        <f t="shared" si="0"/>
        <v>1.126984126984127</v>
      </c>
      <c r="L40" s="1">
        <f t="shared" si="1"/>
        <v>0.88732394366197187</v>
      </c>
      <c r="M40" s="16">
        <v>0.24</v>
      </c>
      <c r="N40" s="16">
        <v>0.18</v>
      </c>
      <c r="O40" s="16">
        <v>33.369999999999997</v>
      </c>
      <c r="P40" s="16">
        <v>27.98</v>
      </c>
    </row>
    <row r="41" spans="1:16" ht="17" x14ac:dyDescent="0.2">
      <c r="A41" s="17" t="s">
        <v>17</v>
      </c>
      <c r="B41" s="17">
        <v>31</v>
      </c>
      <c r="C41" s="17">
        <v>2280.64</v>
      </c>
      <c r="D41" s="18"/>
      <c r="E41" s="17">
        <v>0.1</v>
      </c>
      <c r="F41" s="17">
        <v>3.0300000000000001E-3</v>
      </c>
      <c r="G41" s="17">
        <v>6.8300000000000001E-3</v>
      </c>
      <c r="H41" s="17">
        <v>5.3600000000000002E-4</v>
      </c>
      <c r="I41" s="17">
        <v>0.73</v>
      </c>
      <c r="J41" s="17">
        <v>0.63</v>
      </c>
      <c r="K41" s="18">
        <f t="shared" si="0"/>
        <v>1.1587301587301586</v>
      </c>
      <c r="L41" s="18">
        <f t="shared" si="1"/>
        <v>0.86301369863013699</v>
      </c>
      <c r="M41" s="17">
        <v>0.24</v>
      </c>
      <c r="N41" s="17">
        <v>0.19</v>
      </c>
      <c r="O41" s="17">
        <v>32.85</v>
      </c>
      <c r="P41" s="17">
        <v>30.68</v>
      </c>
    </row>
    <row r="42" spans="1:16" ht="17" x14ac:dyDescent="0.2">
      <c r="A42" s="17" t="s">
        <v>17</v>
      </c>
      <c r="B42" s="17">
        <v>32</v>
      </c>
      <c r="C42" s="17">
        <v>2309.62</v>
      </c>
      <c r="D42" s="18"/>
      <c r="E42" s="17">
        <v>0.1</v>
      </c>
      <c r="F42" s="17">
        <v>2.13E-4</v>
      </c>
      <c r="G42" s="17">
        <v>9.0600000000000001E-4</v>
      </c>
      <c r="H42" s="17">
        <v>2.1700000000000001E-3</v>
      </c>
      <c r="I42" s="17">
        <v>0.67</v>
      </c>
      <c r="J42" s="17">
        <v>0.56999999999999995</v>
      </c>
      <c r="K42" s="18">
        <f t="shared" si="0"/>
        <v>1.1754385964912282</v>
      </c>
      <c r="L42" s="18">
        <f t="shared" si="1"/>
        <v>0.85074626865671632</v>
      </c>
      <c r="M42" s="17">
        <v>0.2</v>
      </c>
      <c r="N42" s="17">
        <v>0.17</v>
      </c>
      <c r="O42" s="17">
        <v>30.03</v>
      </c>
      <c r="P42" s="17">
        <v>28.98</v>
      </c>
    </row>
    <row r="43" spans="1:16" ht="17" x14ac:dyDescent="0.2">
      <c r="A43" s="16" t="s">
        <v>17</v>
      </c>
      <c r="B43" s="16">
        <v>33</v>
      </c>
      <c r="C43" s="16">
        <v>2401.16</v>
      </c>
      <c r="E43" s="16">
        <v>0.01</v>
      </c>
      <c r="F43" s="16">
        <v>0.73499999999999999</v>
      </c>
      <c r="G43" s="16">
        <v>0.46200000000000002</v>
      </c>
      <c r="H43" s="16">
        <v>4.2700000000000002E-4</v>
      </c>
      <c r="I43" s="16">
        <v>0.62</v>
      </c>
      <c r="J43" s="16">
        <v>0.61</v>
      </c>
      <c r="K43" s="1">
        <f t="shared" si="0"/>
        <v>1.0163934426229508</v>
      </c>
      <c r="L43" s="1">
        <f t="shared" si="1"/>
        <v>0.9838709677419355</v>
      </c>
      <c r="M43" s="16">
        <v>0.17</v>
      </c>
      <c r="N43" s="16">
        <v>0.19</v>
      </c>
      <c r="O43" s="16">
        <v>26.78</v>
      </c>
      <c r="P43" s="16">
        <v>31.69</v>
      </c>
    </row>
    <row r="44" spans="1:16" ht="17" x14ac:dyDescent="0.2">
      <c r="A44" s="16" t="s">
        <v>17</v>
      </c>
      <c r="B44" s="16">
        <v>34</v>
      </c>
      <c r="C44" s="16">
        <v>2426.89</v>
      </c>
      <c r="E44" s="16">
        <v>0.02</v>
      </c>
      <c r="F44" s="16">
        <v>0.40699999999999997</v>
      </c>
      <c r="G44" s="16">
        <v>0.26100000000000001</v>
      </c>
      <c r="H44" s="16">
        <v>8.8400000000000006E-2</v>
      </c>
      <c r="I44" s="16">
        <v>0.69</v>
      </c>
      <c r="J44" s="16">
        <v>0.66</v>
      </c>
      <c r="K44" s="1">
        <f t="shared" si="0"/>
        <v>1.0454545454545454</v>
      </c>
      <c r="L44" s="1">
        <f t="shared" si="1"/>
        <v>0.95652173913043492</v>
      </c>
      <c r="M44" s="16">
        <v>0.17</v>
      </c>
      <c r="N44" s="16">
        <v>0.19</v>
      </c>
      <c r="O44" s="16">
        <v>25.03</v>
      </c>
      <c r="P44" s="16">
        <v>27.94</v>
      </c>
    </row>
    <row r="45" spans="1:16" ht="17" x14ac:dyDescent="0.2">
      <c r="A45" s="17" t="s">
        <v>17</v>
      </c>
      <c r="B45" s="17">
        <v>35</v>
      </c>
      <c r="C45" s="17">
        <v>2441.3200000000002</v>
      </c>
      <c r="D45" s="18"/>
      <c r="E45" s="17">
        <v>0.14000000000000001</v>
      </c>
      <c r="F45" s="17">
        <v>3.5599999999999998E-5</v>
      </c>
      <c r="G45" s="17">
        <v>1.6799999999999999E-4</v>
      </c>
      <c r="H45" s="17">
        <v>1.8899999999999999E-5</v>
      </c>
      <c r="I45" s="17">
        <v>0.78</v>
      </c>
      <c r="J45" s="17">
        <v>0.64</v>
      </c>
      <c r="K45" s="18">
        <f t="shared" si="0"/>
        <v>1.21875</v>
      </c>
      <c r="L45" s="18">
        <f t="shared" si="1"/>
        <v>0.82051282051282048</v>
      </c>
      <c r="M45" s="17">
        <v>0.27</v>
      </c>
      <c r="N45" s="17">
        <v>0.18</v>
      </c>
      <c r="O45" s="17">
        <v>34.97</v>
      </c>
      <c r="P45" s="17">
        <v>28.51</v>
      </c>
    </row>
    <row r="46" spans="1:16" ht="17" x14ac:dyDescent="0.2">
      <c r="A46" s="17" t="s">
        <v>17</v>
      </c>
      <c r="B46" s="17">
        <v>36</v>
      </c>
      <c r="C46" s="17">
        <v>2486.0300000000002</v>
      </c>
      <c r="D46" s="18"/>
      <c r="E46" s="17">
        <v>0.36</v>
      </c>
      <c r="F46" s="17" t="s">
        <v>30</v>
      </c>
      <c r="G46" s="17" t="s">
        <v>30</v>
      </c>
      <c r="H46" s="17" t="s">
        <v>30</v>
      </c>
      <c r="I46" s="17">
        <v>1.1599999999999999</v>
      </c>
      <c r="J46" s="17">
        <v>0.8</v>
      </c>
      <c r="K46" s="18">
        <f t="shared" si="0"/>
        <v>1.4499999999999997</v>
      </c>
      <c r="L46" s="18">
        <f t="shared" si="1"/>
        <v>0.68965517241379315</v>
      </c>
      <c r="M46" s="17">
        <v>0.39</v>
      </c>
      <c r="N46" s="17">
        <v>0.24</v>
      </c>
      <c r="O46" s="17">
        <v>33.35</v>
      </c>
      <c r="P46" s="17">
        <v>29.5</v>
      </c>
    </row>
    <row r="47" spans="1:16" ht="17" x14ac:dyDescent="0.2">
      <c r="A47" s="17" t="s">
        <v>17</v>
      </c>
      <c r="B47" s="17">
        <v>37</v>
      </c>
      <c r="C47" s="17">
        <v>2504.06</v>
      </c>
      <c r="D47" s="18"/>
      <c r="E47" s="17">
        <v>0.15</v>
      </c>
      <c r="F47" s="17" t="s">
        <v>30</v>
      </c>
      <c r="G47" s="17">
        <v>2.9799999999999998E-6</v>
      </c>
      <c r="H47" s="17">
        <v>4.08E-4</v>
      </c>
      <c r="I47" s="17">
        <v>0.72</v>
      </c>
      <c r="J47" s="17">
        <v>0.56999999999999995</v>
      </c>
      <c r="K47" s="18">
        <f t="shared" si="0"/>
        <v>1.2631578947368423</v>
      </c>
      <c r="L47" s="18">
        <f t="shared" si="1"/>
        <v>0.79166666666666663</v>
      </c>
      <c r="M47" s="17">
        <v>0.21</v>
      </c>
      <c r="N47" s="17">
        <v>0.17</v>
      </c>
      <c r="O47" s="17">
        <v>29.19</v>
      </c>
      <c r="P47" s="17">
        <v>28.88</v>
      </c>
    </row>
    <row r="48" spans="1:16" ht="17" x14ac:dyDescent="0.2">
      <c r="A48" s="17" t="s">
        <v>17</v>
      </c>
      <c r="B48" s="17">
        <v>38</v>
      </c>
      <c r="C48" s="17">
        <v>2517.4499999999998</v>
      </c>
      <c r="D48" s="18"/>
      <c r="E48" s="17">
        <v>0.12</v>
      </c>
      <c r="F48" s="17">
        <v>1.6099999999999998E-5</v>
      </c>
      <c r="G48" s="17">
        <v>7.3800000000000005E-5</v>
      </c>
      <c r="H48" s="17">
        <v>8.3000000000000001E-3</v>
      </c>
      <c r="I48" s="17">
        <v>0.76</v>
      </c>
      <c r="J48" s="17">
        <v>0.64</v>
      </c>
      <c r="K48" s="18">
        <f t="shared" si="0"/>
        <v>1.1875</v>
      </c>
      <c r="L48" s="18">
        <f t="shared" si="1"/>
        <v>0.84210526315789469</v>
      </c>
      <c r="M48" s="17">
        <v>0.21</v>
      </c>
      <c r="N48" s="17">
        <v>0.17</v>
      </c>
      <c r="O48" s="17">
        <v>27.46</v>
      </c>
      <c r="P48" s="17">
        <v>26.35</v>
      </c>
    </row>
    <row r="49" spans="1:16" ht="17" x14ac:dyDescent="0.2">
      <c r="A49" s="17" t="s">
        <v>17</v>
      </c>
      <c r="B49" s="17">
        <v>39</v>
      </c>
      <c r="C49" s="17">
        <v>2538.63</v>
      </c>
      <c r="D49" s="18"/>
      <c r="E49" s="17">
        <v>7.0000000000000007E-2</v>
      </c>
      <c r="F49" s="17">
        <v>3.9699999999999996E-3</v>
      </c>
      <c r="G49" s="17">
        <v>1.98E-3</v>
      </c>
      <c r="H49" s="17">
        <v>5.04E-2</v>
      </c>
      <c r="I49" s="17">
        <v>0.68</v>
      </c>
      <c r="J49" s="17">
        <v>0.61</v>
      </c>
      <c r="K49" s="18">
        <f t="shared" si="0"/>
        <v>1.1147540983606559</v>
      </c>
      <c r="L49" s="18">
        <f t="shared" si="1"/>
        <v>0.89705882352941169</v>
      </c>
      <c r="M49" s="17">
        <v>0.15</v>
      </c>
      <c r="N49" s="17">
        <v>0.18</v>
      </c>
      <c r="O49" s="17">
        <v>22.07</v>
      </c>
      <c r="P49" s="17">
        <v>29.57</v>
      </c>
    </row>
    <row r="50" spans="1:16" ht="17" x14ac:dyDescent="0.2">
      <c r="A50" s="16" t="s">
        <v>17</v>
      </c>
      <c r="B50" s="16">
        <v>40</v>
      </c>
      <c r="C50" s="16">
        <v>2703.29</v>
      </c>
      <c r="E50" s="16">
        <v>0.02</v>
      </c>
      <c r="F50" s="16">
        <v>0.38700000000000001</v>
      </c>
      <c r="G50" s="16">
        <v>0.40600000000000003</v>
      </c>
      <c r="H50" s="16">
        <v>6.2599999999999999E-3</v>
      </c>
      <c r="I50" s="16">
        <v>0.59</v>
      </c>
      <c r="J50" s="16">
        <v>0.56999999999999995</v>
      </c>
      <c r="K50" s="1">
        <f t="shared" si="0"/>
        <v>1.0350877192982457</v>
      </c>
      <c r="L50" s="1">
        <f t="shared" si="1"/>
        <v>0.96610169491525422</v>
      </c>
      <c r="M50" s="16">
        <v>0.16</v>
      </c>
      <c r="N50" s="16">
        <v>0.16</v>
      </c>
      <c r="O50" s="16">
        <v>27.17</v>
      </c>
      <c r="P50" s="16">
        <v>27.15</v>
      </c>
    </row>
    <row r="51" spans="1:16" ht="17" x14ac:dyDescent="0.2">
      <c r="A51" s="21" t="s">
        <v>17</v>
      </c>
      <c r="B51" s="21">
        <v>41</v>
      </c>
      <c r="C51" s="21">
        <v>2722.13</v>
      </c>
      <c r="D51" s="22">
        <v>0.93100000000000005</v>
      </c>
      <c r="E51" s="21">
        <v>1.36</v>
      </c>
      <c r="F51" s="21" t="s">
        <v>30</v>
      </c>
      <c r="G51" s="21">
        <v>0</v>
      </c>
      <c r="H51" s="21">
        <v>1.3699999999999999E-5</v>
      </c>
      <c r="I51" s="21">
        <v>3.7</v>
      </c>
      <c r="J51" s="21">
        <v>2.33</v>
      </c>
      <c r="K51" s="22">
        <f t="shared" si="0"/>
        <v>1.5879828326180259</v>
      </c>
      <c r="L51" s="22">
        <f t="shared" si="1"/>
        <v>0.62972972972972974</v>
      </c>
      <c r="M51" s="21">
        <v>0.86</v>
      </c>
      <c r="N51" s="21">
        <v>0.53</v>
      </c>
      <c r="O51" s="21">
        <v>23.23</v>
      </c>
      <c r="P51" s="21">
        <v>22.82</v>
      </c>
    </row>
    <row r="52" spans="1:16" ht="17" x14ac:dyDescent="0.2">
      <c r="A52" s="17" t="s">
        <v>17</v>
      </c>
      <c r="B52" s="17">
        <v>42</v>
      </c>
      <c r="C52" s="17">
        <v>2739.5</v>
      </c>
      <c r="D52" s="18"/>
      <c r="E52" s="17">
        <v>0.19</v>
      </c>
      <c r="F52" s="17" t="s">
        <v>30</v>
      </c>
      <c r="G52" s="17" t="s">
        <v>30</v>
      </c>
      <c r="H52" s="17">
        <v>0.109</v>
      </c>
      <c r="I52" s="17">
        <v>0.98</v>
      </c>
      <c r="J52" s="17">
        <v>0.79</v>
      </c>
      <c r="K52" s="18">
        <f t="shared" si="0"/>
        <v>1.240506329113924</v>
      </c>
      <c r="L52" s="18">
        <f t="shared" si="1"/>
        <v>0.80612244897959184</v>
      </c>
      <c r="M52" s="17">
        <v>0.18</v>
      </c>
      <c r="N52" s="17">
        <v>0.18</v>
      </c>
      <c r="O52" s="17">
        <v>18.399999999999999</v>
      </c>
      <c r="P52" s="17">
        <v>22.81</v>
      </c>
    </row>
    <row r="53" spans="1:16" ht="17" x14ac:dyDescent="0.2">
      <c r="A53" s="17" t="s">
        <v>17</v>
      </c>
      <c r="B53" s="17">
        <v>43</v>
      </c>
      <c r="C53" s="17">
        <v>2771.39</v>
      </c>
      <c r="D53" s="18"/>
      <c r="E53" s="17">
        <v>0.16</v>
      </c>
      <c r="F53" s="17" t="s">
        <v>30</v>
      </c>
      <c r="G53" s="17">
        <v>2.6199999999999999E-6</v>
      </c>
      <c r="H53" s="17">
        <v>1.84E-2</v>
      </c>
      <c r="I53" s="17">
        <v>0.83</v>
      </c>
      <c r="J53" s="17">
        <v>0.67</v>
      </c>
      <c r="K53" s="18">
        <f t="shared" si="0"/>
        <v>1.2388059701492535</v>
      </c>
      <c r="L53" s="18">
        <f t="shared" si="1"/>
        <v>0.80722891566265065</v>
      </c>
      <c r="M53" s="17">
        <v>0.23</v>
      </c>
      <c r="N53" s="17">
        <v>0.16</v>
      </c>
      <c r="O53" s="17">
        <v>27.68</v>
      </c>
      <c r="P53" s="17">
        <v>24.47</v>
      </c>
    </row>
    <row r="54" spans="1:16" ht="17" x14ac:dyDescent="0.2">
      <c r="A54" s="17" t="s">
        <v>17</v>
      </c>
      <c r="B54" s="17">
        <v>44</v>
      </c>
      <c r="C54" s="17">
        <v>2800.61</v>
      </c>
      <c r="D54" s="18"/>
      <c r="E54" s="17">
        <v>0.11</v>
      </c>
      <c r="F54" s="17">
        <v>5.0799999999999996E-6</v>
      </c>
      <c r="G54" s="17">
        <v>4.0199999999999996E-6</v>
      </c>
      <c r="H54" s="17">
        <v>1.8499999999999999E-2</v>
      </c>
      <c r="I54" s="17">
        <v>0.7</v>
      </c>
      <c r="J54" s="17">
        <v>0.59</v>
      </c>
      <c r="K54" s="18">
        <f t="shared" si="0"/>
        <v>1.1864406779661016</v>
      </c>
      <c r="L54" s="18">
        <f t="shared" si="1"/>
        <v>0.84285714285714286</v>
      </c>
      <c r="M54" s="17">
        <v>0.17</v>
      </c>
      <c r="N54" s="17">
        <v>0.17</v>
      </c>
      <c r="O54" s="17">
        <v>23.52</v>
      </c>
      <c r="P54" s="17">
        <v>28.49</v>
      </c>
    </row>
    <row r="55" spans="1:16" ht="17" x14ac:dyDescent="0.2">
      <c r="A55" s="17" t="s">
        <v>17</v>
      </c>
      <c r="B55" s="17">
        <v>45</v>
      </c>
      <c r="C55" s="17">
        <v>2819.57</v>
      </c>
      <c r="D55" s="18"/>
      <c r="E55" s="17">
        <v>0.27</v>
      </c>
      <c r="F55" s="17" t="s">
        <v>30</v>
      </c>
      <c r="G55" s="17" t="s">
        <v>30</v>
      </c>
      <c r="H55" s="17" t="s">
        <v>30</v>
      </c>
      <c r="I55" s="17">
        <v>1.03</v>
      </c>
      <c r="J55" s="17">
        <v>0.75</v>
      </c>
      <c r="K55" s="18">
        <f t="shared" si="0"/>
        <v>1.3733333333333333</v>
      </c>
      <c r="L55" s="18">
        <f t="shared" si="1"/>
        <v>0.72815533980582525</v>
      </c>
      <c r="M55" s="17">
        <v>0.36</v>
      </c>
      <c r="N55" s="17">
        <v>0.28000000000000003</v>
      </c>
      <c r="O55" s="17">
        <v>34.85</v>
      </c>
      <c r="P55" s="17">
        <v>37.01</v>
      </c>
    </row>
    <row r="56" spans="1:16" ht="17" x14ac:dyDescent="0.2">
      <c r="A56" s="17" t="s">
        <v>17</v>
      </c>
      <c r="B56" s="17">
        <v>46</v>
      </c>
      <c r="C56" s="17">
        <v>2902.18</v>
      </c>
      <c r="D56" s="18"/>
      <c r="E56" s="17">
        <v>0.17</v>
      </c>
      <c r="F56" s="17" t="s">
        <v>30</v>
      </c>
      <c r="G56" s="17" t="s">
        <v>30</v>
      </c>
      <c r="H56" s="17">
        <v>4.0899999999999999E-2</v>
      </c>
      <c r="I56" s="17">
        <v>0.77</v>
      </c>
      <c r="J56" s="17">
        <v>0.61</v>
      </c>
      <c r="K56" s="18">
        <f t="shared" si="0"/>
        <v>1.2622950819672132</v>
      </c>
      <c r="L56" s="18">
        <f t="shared" si="1"/>
        <v>0.79220779220779214</v>
      </c>
      <c r="M56" s="17">
        <v>0.14000000000000001</v>
      </c>
      <c r="N56" s="17">
        <v>0.15</v>
      </c>
      <c r="O56" s="17">
        <v>18.29</v>
      </c>
      <c r="P56" s="17">
        <v>24.14</v>
      </c>
    </row>
    <row r="57" spans="1:16" ht="17" x14ac:dyDescent="0.2">
      <c r="A57" s="16" t="s">
        <v>17</v>
      </c>
      <c r="B57" s="16">
        <v>47</v>
      </c>
      <c r="C57" s="16">
        <v>2951.25</v>
      </c>
      <c r="E57" s="16">
        <v>0.01</v>
      </c>
      <c r="F57" s="16">
        <v>0.68300000000000005</v>
      </c>
      <c r="G57" s="16">
        <v>0.54100000000000004</v>
      </c>
      <c r="H57" s="16">
        <v>0.11600000000000001</v>
      </c>
      <c r="I57" s="16">
        <v>0.63</v>
      </c>
      <c r="J57" s="16">
        <v>0.62</v>
      </c>
      <c r="K57" s="1">
        <f t="shared" si="0"/>
        <v>1.0161290322580645</v>
      </c>
      <c r="L57" s="1">
        <f t="shared" si="1"/>
        <v>0.98412698412698407</v>
      </c>
      <c r="M57" s="16">
        <v>0.18</v>
      </c>
      <c r="N57" s="16">
        <v>0.18</v>
      </c>
      <c r="O57" s="16">
        <v>28.72</v>
      </c>
      <c r="P57" s="16">
        <v>28.52</v>
      </c>
    </row>
    <row r="58" spans="1:16" ht="17" x14ac:dyDescent="0.2">
      <c r="A58" s="17" t="s">
        <v>17</v>
      </c>
      <c r="B58" s="17">
        <v>48</v>
      </c>
      <c r="C58" s="17">
        <v>3043.58</v>
      </c>
      <c r="D58" s="18"/>
      <c r="E58" s="17">
        <v>0.16</v>
      </c>
      <c r="F58" s="17">
        <v>1.2899999999999999E-6</v>
      </c>
      <c r="G58" s="17">
        <v>3.2200000000000001E-6</v>
      </c>
      <c r="H58" s="17" t="s">
        <v>30</v>
      </c>
      <c r="I58" s="17">
        <v>0.77</v>
      </c>
      <c r="J58" s="17">
        <v>0.61</v>
      </c>
      <c r="K58" s="18">
        <f t="shared" si="0"/>
        <v>1.2622950819672132</v>
      </c>
      <c r="L58" s="18">
        <f t="shared" si="1"/>
        <v>0.79220779220779214</v>
      </c>
      <c r="M58" s="17">
        <v>0.24</v>
      </c>
      <c r="N58" s="17">
        <v>0.19</v>
      </c>
      <c r="O58" s="17">
        <v>31.4</v>
      </c>
      <c r="P58" s="17">
        <v>30.89</v>
      </c>
    </row>
    <row r="59" spans="1:16" ht="17" x14ac:dyDescent="0.2">
      <c r="A59" s="17" t="s">
        <v>17</v>
      </c>
      <c r="B59" s="17">
        <v>49</v>
      </c>
      <c r="C59" s="17">
        <v>3066.61</v>
      </c>
      <c r="D59" s="18"/>
      <c r="E59" s="17">
        <v>0.17</v>
      </c>
      <c r="F59" s="17" t="s">
        <v>30</v>
      </c>
      <c r="G59" s="17" t="s">
        <v>30</v>
      </c>
      <c r="H59" s="17">
        <v>1.5900000000000001E-2</v>
      </c>
      <c r="I59" s="17">
        <v>0.8</v>
      </c>
      <c r="J59" s="17">
        <v>0.63</v>
      </c>
      <c r="K59" s="18">
        <f t="shared" si="0"/>
        <v>1.26984126984127</v>
      </c>
      <c r="L59" s="18">
        <f t="shared" si="1"/>
        <v>0.78749999999999998</v>
      </c>
      <c r="M59" s="17">
        <v>0.2</v>
      </c>
      <c r="N59" s="17">
        <v>0.18</v>
      </c>
      <c r="O59" s="17">
        <v>25.36</v>
      </c>
      <c r="P59" s="17">
        <v>29.12</v>
      </c>
    </row>
    <row r="60" spans="1:16" ht="17" x14ac:dyDescent="0.2">
      <c r="A60" s="17" t="s">
        <v>17</v>
      </c>
      <c r="B60" s="17">
        <v>50</v>
      </c>
      <c r="C60" s="17">
        <v>3116.07</v>
      </c>
      <c r="D60" s="18"/>
      <c r="E60" s="17">
        <v>0.1</v>
      </c>
      <c r="F60" s="17">
        <v>4.1300000000000001E-5</v>
      </c>
      <c r="G60" s="17">
        <v>1.22E-5</v>
      </c>
      <c r="H60" s="17">
        <v>9.1299999999999992E-3</v>
      </c>
      <c r="I60" s="17">
        <v>0.73</v>
      </c>
      <c r="J60" s="17">
        <v>0.63</v>
      </c>
      <c r="K60" s="18">
        <f t="shared" si="0"/>
        <v>1.1587301587301586</v>
      </c>
      <c r="L60" s="18">
        <f t="shared" si="1"/>
        <v>0.86301369863013699</v>
      </c>
      <c r="M60" s="17">
        <v>0.17</v>
      </c>
      <c r="N60" s="17">
        <v>0.16</v>
      </c>
      <c r="O60" s="17">
        <v>23.51</v>
      </c>
      <c r="P60" s="17">
        <v>26.27</v>
      </c>
    </row>
    <row r="61" spans="1:16" ht="17" x14ac:dyDescent="0.2">
      <c r="A61" s="16" t="s">
        <v>17</v>
      </c>
      <c r="B61" s="16">
        <v>51</v>
      </c>
      <c r="C61" s="16">
        <v>3152.22</v>
      </c>
      <c r="E61" s="16">
        <v>0.05</v>
      </c>
      <c r="F61" s="16">
        <v>6.7400000000000002E-2</v>
      </c>
      <c r="G61" s="16">
        <v>2.41E-2</v>
      </c>
      <c r="H61" s="16">
        <v>4.19E-2</v>
      </c>
      <c r="I61" s="16">
        <v>0.68</v>
      </c>
      <c r="J61" s="16">
        <v>0.63</v>
      </c>
      <c r="K61" s="1">
        <f t="shared" si="0"/>
        <v>1.0793650793650795</v>
      </c>
      <c r="L61" s="1">
        <f t="shared" si="1"/>
        <v>0.92647058823529405</v>
      </c>
      <c r="M61" s="16">
        <v>0.16</v>
      </c>
      <c r="N61" s="16">
        <v>0.17</v>
      </c>
      <c r="O61" s="16">
        <v>23.75</v>
      </c>
      <c r="P61" s="16">
        <v>27.06</v>
      </c>
    </row>
    <row r="62" spans="1:16" ht="17" x14ac:dyDescent="0.2">
      <c r="A62" s="16" t="s">
        <v>17</v>
      </c>
      <c r="B62" s="16">
        <v>52</v>
      </c>
      <c r="C62" s="16">
        <v>3171.9</v>
      </c>
      <c r="E62" s="16">
        <v>0.02</v>
      </c>
      <c r="F62" s="16">
        <v>0.38700000000000001</v>
      </c>
      <c r="G62" s="16">
        <v>0.48</v>
      </c>
      <c r="H62" s="16">
        <v>0.28100000000000003</v>
      </c>
      <c r="I62" s="16">
        <v>0.69</v>
      </c>
      <c r="J62" s="16">
        <v>0.71</v>
      </c>
      <c r="K62" s="1">
        <f t="shared" si="0"/>
        <v>0.97183098591549288</v>
      </c>
      <c r="L62" s="1">
        <f t="shared" si="1"/>
        <v>1.0289855072463769</v>
      </c>
      <c r="M62" s="16">
        <v>0.17</v>
      </c>
      <c r="N62" s="16">
        <v>0.14000000000000001</v>
      </c>
      <c r="O62" s="16">
        <v>24.22</v>
      </c>
      <c r="P62" s="16">
        <v>19.100000000000001</v>
      </c>
    </row>
    <row r="63" spans="1:16" ht="17" x14ac:dyDescent="0.2">
      <c r="A63" s="17" t="s">
        <v>17</v>
      </c>
      <c r="B63" s="17">
        <v>53</v>
      </c>
      <c r="C63" s="17">
        <v>3193.89</v>
      </c>
      <c r="D63" s="18"/>
      <c r="E63" s="17">
        <v>0.17</v>
      </c>
      <c r="F63" s="17">
        <v>7.6199999999999999E-6</v>
      </c>
      <c r="G63" s="17">
        <v>2.6900000000000001E-6</v>
      </c>
      <c r="H63" s="17" t="s">
        <v>30</v>
      </c>
      <c r="I63" s="17">
        <v>0.9</v>
      </c>
      <c r="J63" s="17">
        <v>0.73</v>
      </c>
      <c r="K63" s="18">
        <f t="shared" si="0"/>
        <v>1.2328767123287672</v>
      </c>
      <c r="L63" s="18">
        <f t="shared" si="1"/>
        <v>0.81111111111111112</v>
      </c>
      <c r="M63" s="17">
        <v>0.32</v>
      </c>
      <c r="N63" s="17">
        <v>0.18</v>
      </c>
      <c r="O63" s="17">
        <v>35.21</v>
      </c>
      <c r="P63" s="17">
        <v>25.1</v>
      </c>
    </row>
    <row r="64" spans="1:16" ht="17" x14ac:dyDescent="0.2">
      <c r="A64" s="16" t="s">
        <v>17</v>
      </c>
      <c r="B64" s="16">
        <v>54</v>
      </c>
      <c r="C64" s="16">
        <v>3260.71</v>
      </c>
      <c r="E64" s="16">
        <v>0.02</v>
      </c>
      <c r="F64" s="16">
        <v>0.58899999999999997</v>
      </c>
      <c r="G64" s="16">
        <v>0.52400000000000002</v>
      </c>
      <c r="H64" s="16">
        <v>0.21199999999999999</v>
      </c>
      <c r="I64" s="16">
        <v>1.1399999999999999</v>
      </c>
      <c r="J64" s="16">
        <v>1.1599999999999999</v>
      </c>
      <c r="K64" s="1">
        <f t="shared" si="0"/>
        <v>0.98275862068965514</v>
      </c>
      <c r="L64" s="1">
        <f t="shared" si="1"/>
        <v>1.0175438596491229</v>
      </c>
      <c r="M64" s="16">
        <v>0.2</v>
      </c>
      <c r="N64" s="16">
        <v>0.21</v>
      </c>
      <c r="O64" s="16">
        <v>17.75</v>
      </c>
      <c r="P64" s="16">
        <v>18.25</v>
      </c>
    </row>
    <row r="65" spans="1:16" ht="17" x14ac:dyDescent="0.2">
      <c r="A65" s="16" t="s">
        <v>17</v>
      </c>
      <c r="B65" s="16">
        <v>55</v>
      </c>
      <c r="C65" s="16">
        <v>3321.63</v>
      </c>
      <c r="E65" s="16">
        <v>0.04</v>
      </c>
      <c r="F65" s="16">
        <v>0.223</v>
      </c>
      <c r="G65" s="16">
        <v>0.27100000000000002</v>
      </c>
      <c r="H65" s="16">
        <v>2.9399999999999999E-4</v>
      </c>
      <c r="I65" s="16">
        <v>0.91</v>
      </c>
      <c r="J65" s="16">
        <v>0.87</v>
      </c>
      <c r="K65" s="1">
        <f t="shared" si="0"/>
        <v>1.0459770114942528</v>
      </c>
      <c r="L65" s="1">
        <f t="shared" si="1"/>
        <v>0.95604395604395598</v>
      </c>
      <c r="M65" s="16">
        <v>0.22</v>
      </c>
      <c r="N65" s="16">
        <v>0.18</v>
      </c>
      <c r="O65" s="16">
        <v>24.3</v>
      </c>
      <c r="P65" s="16">
        <v>20.57</v>
      </c>
    </row>
    <row r="66" spans="1:16" ht="17" x14ac:dyDescent="0.2">
      <c r="A66" s="16" t="s">
        <v>17</v>
      </c>
      <c r="B66" s="16">
        <v>56</v>
      </c>
      <c r="C66" s="16">
        <v>3340.19</v>
      </c>
      <c r="E66" s="16">
        <v>0</v>
      </c>
      <c r="F66" s="16">
        <v>0.88</v>
      </c>
      <c r="G66" s="16">
        <v>0.95</v>
      </c>
      <c r="H66" s="16">
        <v>6.94E-3</v>
      </c>
      <c r="I66" s="16">
        <v>0.67</v>
      </c>
      <c r="J66" s="16">
        <v>0.67</v>
      </c>
      <c r="K66" s="1">
        <f t="shared" si="0"/>
        <v>1</v>
      </c>
      <c r="L66" s="1">
        <f t="shared" si="1"/>
        <v>1</v>
      </c>
      <c r="M66" s="16">
        <v>0.17</v>
      </c>
      <c r="N66" s="16">
        <v>0.14000000000000001</v>
      </c>
      <c r="O66" s="16">
        <v>25.29</v>
      </c>
      <c r="P66" s="16">
        <v>20.47</v>
      </c>
    </row>
    <row r="67" spans="1:16" ht="17" x14ac:dyDescent="0.2">
      <c r="A67" s="16" t="s">
        <v>17</v>
      </c>
      <c r="B67" s="16">
        <v>57</v>
      </c>
      <c r="C67" s="16">
        <v>3369.43</v>
      </c>
      <c r="E67" s="16">
        <v>0.02</v>
      </c>
      <c r="F67" s="16">
        <v>0.54</v>
      </c>
      <c r="G67" s="16">
        <v>0.89800000000000002</v>
      </c>
      <c r="H67" s="16">
        <v>8.4500000000000005E-4</v>
      </c>
      <c r="I67" s="16">
        <v>0.66</v>
      </c>
      <c r="J67" s="16">
        <v>0.68</v>
      </c>
      <c r="K67" s="1">
        <f t="shared" si="0"/>
        <v>0.97058823529411764</v>
      </c>
      <c r="L67" s="1">
        <f t="shared" si="1"/>
        <v>1.0303030303030303</v>
      </c>
      <c r="M67" s="16">
        <v>0.18</v>
      </c>
      <c r="N67" s="16">
        <v>0.2</v>
      </c>
      <c r="O67" s="16">
        <v>27.18</v>
      </c>
      <c r="P67" s="16">
        <v>29.59</v>
      </c>
    </row>
    <row r="68" spans="1:16" ht="17" x14ac:dyDescent="0.2">
      <c r="A68" s="17" t="s">
        <v>17</v>
      </c>
      <c r="B68" s="17">
        <v>58</v>
      </c>
      <c r="C68" s="17">
        <v>3417.9</v>
      </c>
      <c r="D68" s="18"/>
      <c r="E68" s="17">
        <v>0.21</v>
      </c>
      <c r="F68" s="17" t="s">
        <v>30</v>
      </c>
      <c r="G68" s="17" t="s">
        <v>30</v>
      </c>
      <c r="H68" s="17">
        <v>2.1699999999999999E-4</v>
      </c>
      <c r="I68" s="17">
        <v>1.03</v>
      </c>
      <c r="J68" s="17">
        <v>0.82</v>
      </c>
      <c r="K68" s="18">
        <f t="shared" si="0"/>
        <v>1.2560975609756098</v>
      </c>
      <c r="L68" s="18">
        <f t="shared" si="1"/>
        <v>0.79611650485436891</v>
      </c>
      <c r="M68" s="17">
        <v>0.23</v>
      </c>
      <c r="N68" s="17">
        <v>0.17</v>
      </c>
      <c r="O68" s="17">
        <v>21.98</v>
      </c>
      <c r="P68" s="17">
        <v>21.04</v>
      </c>
    </row>
    <row r="69" spans="1:16" ht="17" x14ac:dyDescent="0.2">
      <c r="A69" s="16" t="s">
        <v>17</v>
      </c>
      <c r="B69" s="16">
        <v>59</v>
      </c>
      <c r="C69" s="16">
        <v>3442.65</v>
      </c>
      <c r="E69" s="16">
        <v>0.04</v>
      </c>
      <c r="F69" s="16">
        <v>0.251</v>
      </c>
      <c r="G69" s="16">
        <v>0.40600000000000003</v>
      </c>
      <c r="H69" s="16">
        <v>1.8E-5</v>
      </c>
      <c r="I69" s="16">
        <v>0.75</v>
      </c>
      <c r="J69" s="16">
        <v>0.79</v>
      </c>
      <c r="K69" s="1">
        <f t="shared" si="0"/>
        <v>0.94936708860759489</v>
      </c>
      <c r="L69" s="1">
        <f t="shared" si="1"/>
        <v>1.0533333333333335</v>
      </c>
      <c r="M69" s="16">
        <v>0.19</v>
      </c>
      <c r="N69" s="16">
        <v>0.24</v>
      </c>
      <c r="O69" s="16">
        <v>25.42</v>
      </c>
      <c r="P69" s="16">
        <v>29.82</v>
      </c>
    </row>
    <row r="70" spans="1:16" ht="17" x14ac:dyDescent="0.2">
      <c r="A70" s="17" t="s">
        <v>17</v>
      </c>
      <c r="B70" s="17">
        <v>60</v>
      </c>
      <c r="C70" s="17">
        <v>3458.99</v>
      </c>
      <c r="D70" s="18"/>
      <c r="E70" s="17">
        <v>0.18</v>
      </c>
      <c r="F70" s="17" t="s">
        <v>30</v>
      </c>
      <c r="G70" s="17" t="s">
        <v>30</v>
      </c>
      <c r="H70" s="17">
        <v>0.19500000000000001</v>
      </c>
      <c r="I70" s="17">
        <v>0.96</v>
      </c>
      <c r="J70" s="17">
        <v>0.78</v>
      </c>
      <c r="K70" s="18">
        <f t="shared" si="0"/>
        <v>1.2307692307692306</v>
      </c>
      <c r="L70" s="18">
        <f t="shared" si="1"/>
        <v>0.81250000000000011</v>
      </c>
      <c r="M70" s="17">
        <v>0.17</v>
      </c>
      <c r="N70" s="17">
        <v>0.19</v>
      </c>
      <c r="O70" s="17">
        <v>18.14</v>
      </c>
      <c r="P70" s="17">
        <v>24.66</v>
      </c>
    </row>
    <row r="71" spans="1:16" ht="17" x14ac:dyDescent="0.2">
      <c r="A71" s="16" t="s">
        <v>17</v>
      </c>
      <c r="B71" s="16">
        <v>61</v>
      </c>
      <c r="C71" s="16">
        <v>3480.11</v>
      </c>
      <c r="E71" s="16">
        <v>0.05</v>
      </c>
      <c r="F71" s="16">
        <v>2.8500000000000001E-2</v>
      </c>
      <c r="G71" s="16">
        <v>1.5299999999999999E-2</v>
      </c>
      <c r="H71" s="16">
        <v>4.8800000000000003E-2</v>
      </c>
      <c r="I71" s="16">
        <v>0.62</v>
      </c>
      <c r="J71" s="16">
        <v>0.57999999999999996</v>
      </c>
      <c r="K71" s="1">
        <f t="shared" si="0"/>
        <v>1.0689655172413794</v>
      </c>
      <c r="L71" s="1">
        <f t="shared" si="1"/>
        <v>0.93548387096774188</v>
      </c>
      <c r="M71" s="16">
        <v>0.13</v>
      </c>
      <c r="N71" s="16">
        <v>0.15</v>
      </c>
      <c r="O71" s="16">
        <v>20.87</v>
      </c>
      <c r="P71" s="16">
        <v>26.29</v>
      </c>
    </row>
    <row r="72" spans="1:16" ht="17" x14ac:dyDescent="0.2">
      <c r="A72" s="19" t="s">
        <v>17</v>
      </c>
      <c r="B72" s="19">
        <v>62</v>
      </c>
      <c r="C72" s="19">
        <v>3519.41</v>
      </c>
      <c r="D72" s="20">
        <v>0.67169999999999996</v>
      </c>
      <c r="E72" s="19">
        <v>0.47</v>
      </c>
      <c r="F72" s="19">
        <v>3.65E-5</v>
      </c>
      <c r="G72" s="19">
        <v>4.6999999999999997E-5</v>
      </c>
      <c r="H72" s="19" t="s">
        <v>30</v>
      </c>
      <c r="I72" s="19">
        <v>1.07</v>
      </c>
      <c r="J72" s="19">
        <v>0.6</v>
      </c>
      <c r="K72" s="20">
        <f t="shared" si="0"/>
        <v>1.7833333333333334</v>
      </c>
      <c r="L72" s="20">
        <f t="shared" si="1"/>
        <v>0.56074766355140182</v>
      </c>
      <c r="M72" s="19">
        <v>1.04</v>
      </c>
      <c r="N72" s="19">
        <v>0.16</v>
      </c>
      <c r="O72" s="19">
        <v>97.03</v>
      </c>
      <c r="P72" s="19">
        <v>27.03</v>
      </c>
    </row>
    <row r="73" spans="1:16" ht="17" x14ac:dyDescent="0.2">
      <c r="A73" s="16" t="s">
        <v>17</v>
      </c>
      <c r="B73" s="16">
        <v>63</v>
      </c>
      <c r="C73" s="16">
        <v>3651.02</v>
      </c>
      <c r="E73" s="16">
        <v>0.05</v>
      </c>
      <c r="F73" s="16">
        <v>9.4100000000000003E-2</v>
      </c>
      <c r="G73" s="16">
        <v>9.1800000000000007E-2</v>
      </c>
      <c r="H73" s="16">
        <v>0.81100000000000005</v>
      </c>
      <c r="I73" s="16">
        <v>1.02</v>
      </c>
      <c r="J73" s="16">
        <v>1.07</v>
      </c>
      <c r="K73" s="1">
        <f t="shared" si="0"/>
        <v>0.95327102803738317</v>
      </c>
      <c r="L73" s="1">
        <f t="shared" si="1"/>
        <v>1.0490196078431373</v>
      </c>
      <c r="M73" s="16">
        <v>0.25</v>
      </c>
      <c r="N73" s="16">
        <v>0.16</v>
      </c>
      <c r="O73" s="16">
        <v>24.55</v>
      </c>
      <c r="P73" s="16">
        <v>14.95</v>
      </c>
    </row>
    <row r="74" spans="1:16" ht="17" x14ac:dyDescent="0.2">
      <c r="A74" s="16" t="s">
        <v>17</v>
      </c>
      <c r="B74" s="16">
        <v>64</v>
      </c>
      <c r="C74" s="16">
        <v>3770.54</v>
      </c>
      <c r="E74" s="16">
        <v>0.01</v>
      </c>
      <c r="F74" s="16">
        <v>0.59199999999999997</v>
      </c>
      <c r="G74" s="16">
        <v>0.34200000000000003</v>
      </c>
      <c r="H74" s="16">
        <v>7.5899999999999995E-2</v>
      </c>
      <c r="I74" s="16">
        <v>0.78</v>
      </c>
      <c r="J74" s="16">
        <v>0.77</v>
      </c>
      <c r="K74" s="1">
        <f t="shared" si="0"/>
        <v>1.0129870129870131</v>
      </c>
      <c r="L74" s="1">
        <f t="shared" si="1"/>
        <v>0.98717948717948711</v>
      </c>
      <c r="M74" s="16">
        <v>0.14000000000000001</v>
      </c>
      <c r="N74" s="16">
        <v>0.16</v>
      </c>
      <c r="O74" s="16">
        <v>17.440000000000001</v>
      </c>
      <c r="P74" s="16">
        <v>20.27</v>
      </c>
    </row>
    <row r="75" spans="1:16" ht="17" x14ac:dyDescent="0.2">
      <c r="A75" s="21" t="s">
        <v>17</v>
      </c>
      <c r="B75" s="21">
        <v>65</v>
      </c>
      <c r="C75" s="21">
        <v>3971.12</v>
      </c>
      <c r="D75" s="22">
        <v>0.86970000000000003</v>
      </c>
      <c r="E75" s="21">
        <v>0.54</v>
      </c>
      <c r="F75" s="21" t="s">
        <v>30</v>
      </c>
      <c r="G75" s="21" t="s">
        <v>30</v>
      </c>
      <c r="H75" s="21" t="s">
        <v>30</v>
      </c>
      <c r="I75" s="21">
        <v>0.81</v>
      </c>
      <c r="J75" s="21">
        <v>1.35</v>
      </c>
      <c r="K75" s="22">
        <f t="shared" ref="K75:K138" si="2">I75/J75</f>
        <v>0.6</v>
      </c>
      <c r="L75" s="22">
        <f t="shared" ref="L75:L138" si="3">J75/I75</f>
        <v>1.6666666666666667</v>
      </c>
      <c r="M75" s="21">
        <v>0.19</v>
      </c>
      <c r="N75" s="21">
        <v>0.52</v>
      </c>
      <c r="O75" s="21">
        <v>23.68</v>
      </c>
      <c r="P75" s="21">
        <v>38.83</v>
      </c>
    </row>
    <row r="76" spans="1:16" ht="17" x14ac:dyDescent="0.2">
      <c r="A76" s="16" t="s">
        <v>17</v>
      </c>
      <c r="B76" s="16">
        <v>66</v>
      </c>
      <c r="C76" s="16">
        <v>4020.14</v>
      </c>
      <c r="E76" s="16">
        <v>0.01</v>
      </c>
      <c r="F76" s="16">
        <v>0.83799999999999997</v>
      </c>
      <c r="G76" s="16">
        <v>0.88500000000000001</v>
      </c>
      <c r="H76" s="16">
        <v>0.251</v>
      </c>
      <c r="I76" s="16">
        <v>0.63</v>
      </c>
      <c r="J76" s="16">
        <v>0.64</v>
      </c>
      <c r="K76" s="1">
        <f t="shared" si="2"/>
        <v>0.984375</v>
      </c>
      <c r="L76" s="1">
        <f t="shared" si="3"/>
        <v>1.0158730158730158</v>
      </c>
      <c r="M76" s="16">
        <v>0.17</v>
      </c>
      <c r="N76" s="16">
        <v>0.15</v>
      </c>
      <c r="O76" s="16">
        <v>26.13</v>
      </c>
      <c r="P76" s="16">
        <v>24.14</v>
      </c>
    </row>
    <row r="77" spans="1:16" ht="17" x14ac:dyDescent="0.2">
      <c r="A77" s="17" t="s">
        <v>17</v>
      </c>
      <c r="B77" s="17">
        <v>67</v>
      </c>
      <c r="C77" s="17">
        <v>4094.74</v>
      </c>
      <c r="D77" s="18"/>
      <c r="E77" s="17">
        <v>0.15</v>
      </c>
      <c r="F77" s="17">
        <v>3.0599999999999998E-5</v>
      </c>
      <c r="G77" s="17">
        <v>3.0199999999999999E-6</v>
      </c>
      <c r="H77" s="17">
        <v>6.4700000000000001E-5</v>
      </c>
      <c r="I77" s="17">
        <v>1.01</v>
      </c>
      <c r="J77" s="17">
        <v>0.86</v>
      </c>
      <c r="K77" s="18">
        <f t="shared" si="2"/>
        <v>1.1744186046511629</v>
      </c>
      <c r="L77" s="18">
        <f t="shared" si="3"/>
        <v>0.85148514851485146</v>
      </c>
      <c r="M77" s="17">
        <v>0.24</v>
      </c>
      <c r="N77" s="17">
        <v>0.23</v>
      </c>
      <c r="O77" s="17">
        <v>23.63</v>
      </c>
      <c r="P77" s="17">
        <v>26.84</v>
      </c>
    </row>
    <row r="78" spans="1:16" ht="17" x14ac:dyDescent="0.2">
      <c r="A78" s="17" t="s">
        <v>17</v>
      </c>
      <c r="B78" s="17">
        <v>68</v>
      </c>
      <c r="C78" s="17">
        <v>4146.2299999999996</v>
      </c>
      <c r="D78" s="18"/>
      <c r="E78" s="17">
        <v>0.15</v>
      </c>
      <c r="F78" s="17" t="s">
        <v>30</v>
      </c>
      <c r="G78" s="17" t="s">
        <v>30</v>
      </c>
      <c r="H78" s="17">
        <v>2.24E-2</v>
      </c>
      <c r="I78" s="17">
        <v>0.88</v>
      </c>
      <c r="J78" s="17">
        <v>0.73</v>
      </c>
      <c r="K78" s="18">
        <f t="shared" si="2"/>
        <v>1.2054794520547945</v>
      </c>
      <c r="L78" s="18">
        <f t="shared" si="3"/>
        <v>0.82954545454545447</v>
      </c>
      <c r="M78" s="17">
        <v>0.18</v>
      </c>
      <c r="N78" s="17">
        <v>0.17</v>
      </c>
      <c r="O78" s="17">
        <v>19.95</v>
      </c>
      <c r="P78" s="17">
        <v>22.95</v>
      </c>
    </row>
    <row r="79" spans="1:16" ht="17" x14ac:dyDescent="0.2">
      <c r="A79" s="17" t="s">
        <v>17</v>
      </c>
      <c r="B79" s="17">
        <v>69</v>
      </c>
      <c r="C79" s="17">
        <v>4180.8599999999997</v>
      </c>
      <c r="D79" s="18"/>
      <c r="E79" s="17">
        <v>0.09</v>
      </c>
      <c r="F79" s="17">
        <v>1.2899999999999999E-6</v>
      </c>
      <c r="G79" s="17" t="s">
        <v>30</v>
      </c>
      <c r="H79" s="17">
        <v>0.58599999999999997</v>
      </c>
      <c r="I79" s="17">
        <v>0.67</v>
      </c>
      <c r="J79" s="17">
        <v>0.56999999999999995</v>
      </c>
      <c r="K79" s="18">
        <f t="shared" si="2"/>
        <v>1.1754385964912282</v>
      </c>
      <c r="L79" s="18">
        <f t="shared" si="3"/>
        <v>0.85074626865671632</v>
      </c>
      <c r="M79" s="17">
        <v>0.11</v>
      </c>
      <c r="N79" s="17">
        <v>0.14000000000000001</v>
      </c>
      <c r="O79" s="17">
        <v>16.61</v>
      </c>
      <c r="P79" s="17">
        <v>25.12</v>
      </c>
    </row>
    <row r="80" spans="1:16" ht="17" x14ac:dyDescent="0.2">
      <c r="A80" s="17" t="s">
        <v>17</v>
      </c>
      <c r="B80" s="17">
        <v>70</v>
      </c>
      <c r="C80" s="17">
        <v>4228.7299999999996</v>
      </c>
      <c r="D80" s="18"/>
      <c r="E80" s="17">
        <v>0.52</v>
      </c>
      <c r="F80" s="17" t="s">
        <v>30</v>
      </c>
      <c r="G80" s="17" t="s">
        <v>30</v>
      </c>
      <c r="H80" s="17" t="s">
        <v>30</v>
      </c>
      <c r="I80" s="17">
        <v>1.89</v>
      </c>
      <c r="J80" s="17">
        <v>1.37</v>
      </c>
      <c r="K80" s="18">
        <f t="shared" si="2"/>
        <v>1.3795620437956202</v>
      </c>
      <c r="L80" s="18">
        <f t="shared" si="3"/>
        <v>0.72486772486772499</v>
      </c>
      <c r="M80" s="17">
        <v>0.48</v>
      </c>
      <c r="N80" s="17">
        <v>0.28999999999999998</v>
      </c>
      <c r="O80" s="17">
        <v>25.36</v>
      </c>
      <c r="P80" s="17">
        <v>21.45</v>
      </c>
    </row>
    <row r="81" spans="1:16" ht="17" x14ac:dyDescent="0.2">
      <c r="A81" s="17" t="s">
        <v>17</v>
      </c>
      <c r="B81" s="17">
        <v>71</v>
      </c>
      <c r="C81" s="17">
        <v>4247.2700000000004</v>
      </c>
      <c r="D81" s="18"/>
      <c r="E81" s="17">
        <v>0.82</v>
      </c>
      <c r="F81" s="17" t="s">
        <v>30</v>
      </c>
      <c r="G81" s="17">
        <v>0</v>
      </c>
      <c r="H81" s="17">
        <v>6.3E-5</v>
      </c>
      <c r="I81" s="17">
        <v>3.17</v>
      </c>
      <c r="J81" s="17">
        <v>2.34</v>
      </c>
      <c r="K81" s="18">
        <f t="shared" si="2"/>
        <v>1.3547008547008548</v>
      </c>
      <c r="L81" s="18">
        <f t="shared" si="3"/>
        <v>0.73817034700315454</v>
      </c>
      <c r="M81" s="17">
        <v>0.5</v>
      </c>
      <c r="N81" s="17">
        <v>0.35</v>
      </c>
      <c r="O81" s="17">
        <v>15.77</v>
      </c>
      <c r="P81" s="17">
        <v>15.15</v>
      </c>
    </row>
    <row r="82" spans="1:16" ht="17" x14ac:dyDescent="0.2">
      <c r="A82" s="17" t="s">
        <v>17</v>
      </c>
      <c r="B82" s="17">
        <v>72</v>
      </c>
      <c r="C82" s="17">
        <v>4282.1499999999996</v>
      </c>
      <c r="D82" s="18"/>
      <c r="E82" s="17">
        <v>0.22</v>
      </c>
      <c r="F82" s="17" t="s">
        <v>30</v>
      </c>
      <c r="G82" s="17" t="s">
        <v>30</v>
      </c>
      <c r="H82" s="17">
        <v>1.5900000000000001E-2</v>
      </c>
      <c r="I82" s="17">
        <v>1.05</v>
      </c>
      <c r="J82" s="17">
        <v>0.84</v>
      </c>
      <c r="K82" s="18">
        <f t="shared" si="2"/>
        <v>1.25</v>
      </c>
      <c r="L82" s="18">
        <f t="shared" si="3"/>
        <v>0.79999999999999993</v>
      </c>
      <c r="M82" s="17">
        <v>0.2</v>
      </c>
      <c r="N82" s="17">
        <v>0.19</v>
      </c>
      <c r="O82" s="17">
        <v>19.22</v>
      </c>
      <c r="P82" s="17">
        <v>22.93</v>
      </c>
    </row>
    <row r="83" spans="1:16" ht="17" x14ac:dyDescent="0.2">
      <c r="A83" s="17" t="s">
        <v>17</v>
      </c>
      <c r="B83" s="17">
        <v>73</v>
      </c>
      <c r="C83" s="17">
        <v>4326.8</v>
      </c>
      <c r="D83" s="18"/>
      <c r="E83" s="17">
        <v>0.2</v>
      </c>
      <c r="F83" s="17" t="s">
        <v>30</v>
      </c>
      <c r="G83" s="17" t="s">
        <v>30</v>
      </c>
      <c r="H83" s="17">
        <v>7.5899999999999995E-2</v>
      </c>
      <c r="I83" s="17">
        <v>1.08</v>
      </c>
      <c r="J83" s="17">
        <v>0.88</v>
      </c>
      <c r="K83" s="18">
        <f t="shared" si="2"/>
        <v>1.2272727272727273</v>
      </c>
      <c r="L83" s="18">
        <f t="shared" si="3"/>
        <v>0.81481481481481477</v>
      </c>
      <c r="M83" s="17">
        <v>0.16</v>
      </c>
      <c r="N83" s="17">
        <v>0.12</v>
      </c>
      <c r="O83" s="17">
        <v>15.2</v>
      </c>
      <c r="P83" s="17">
        <v>13.87</v>
      </c>
    </row>
    <row r="84" spans="1:16" ht="17" x14ac:dyDescent="0.2">
      <c r="A84" s="17" t="s">
        <v>17</v>
      </c>
      <c r="B84" s="17">
        <v>74</v>
      </c>
      <c r="C84" s="17">
        <v>4478.6000000000004</v>
      </c>
      <c r="D84" s="18"/>
      <c r="E84" s="17">
        <v>0.14000000000000001</v>
      </c>
      <c r="F84" s="17">
        <v>1.1200000000000001E-6</v>
      </c>
      <c r="G84" s="17">
        <v>9.5999999999999996E-6</v>
      </c>
      <c r="H84" s="17">
        <v>1.8899999999999999E-5</v>
      </c>
      <c r="I84" s="17">
        <v>0.91</v>
      </c>
      <c r="J84" s="17">
        <v>0.77</v>
      </c>
      <c r="K84" s="18">
        <f t="shared" si="2"/>
        <v>1.1818181818181819</v>
      </c>
      <c r="L84" s="18">
        <f t="shared" si="3"/>
        <v>0.84615384615384615</v>
      </c>
      <c r="M84" s="17">
        <v>0.22</v>
      </c>
      <c r="N84" s="17">
        <v>0.15</v>
      </c>
      <c r="O84" s="17">
        <v>23.69</v>
      </c>
      <c r="P84" s="17">
        <v>19.78</v>
      </c>
    </row>
    <row r="85" spans="1:16" ht="17" x14ac:dyDescent="0.2">
      <c r="A85" s="19" t="s">
        <v>17</v>
      </c>
      <c r="B85" s="19">
        <v>75</v>
      </c>
      <c r="C85" s="19">
        <v>4601.62</v>
      </c>
      <c r="D85" s="20">
        <v>0.78720000000000001</v>
      </c>
      <c r="E85" s="19">
        <v>0.59</v>
      </c>
      <c r="F85" s="19" t="s">
        <v>30</v>
      </c>
      <c r="G85" s="19" t="s">
        <v>30</v>
      </c>
      <c r="H85" s="19" t="s">
        <v>30</v>
      </c>
      <c r="I85" s="19">
        <v>1.66</v>
      </c>
      <c r="J85" s="19">
        <v>1.07</v>
      </c>
      <c r="K85" s="20">
        <f t="shared" si="2"/>
        <v>1.5514018691588782</v>
      </c>
      <c r="L85" s="20">
        <f t="shared" si="3"/>
        <v>0.64457831325301207</v>
      </c>
      <c r="M85" s="19">
        <v>0.7</v>
      </c>
      <c r="N85" s="19">
        <v>0.31</v>
      </c>
      <c r="O85" s="19">
        <v>42.07</v>
      </c>
      <c r="P85" s="19">
        <v>28.75</v>
      </c>
    </row>
    <row r="86" spans="1:16" ht="17" x14ac:dyDescent="0.2">
      <c r="A86" s="17" t="s">
        <v>17</v>
      </c>
      <c r="B86" s="17">
        <v>76</v>
      </c>
      <c r="C86" s="17">
        <v>4676.8500000000004</v>
      </c>
      <c r="D86" s="18"/>
      <c r="E86" s="17">
        <v>0.31</v>
      </c>
      <c r="F86" s="17">
        <v>2.1500000000000002E-6</v>
      </c>
      <c r="G86" s="17">
        <v>5.5799999999999999E-6</v>
      </c>
      <c r="H86" s="17">
        <v>6.4900000000000001E-3</v>
      </c>
      <c r="I86" s="17">
        <v>2.33</v>
      </c>
      <c r="J86" s="17">
        <v>2.02</v>
      </c>
      <c r="K86" s="18">
        <f t="shared" si="2"/>
        <v>1.1534653465346534</v>
      </c>
      <c r="L86" s="18">
        <f t="shared" si="3"/>
        <v>0.86695278969957079</v>
      </c>
      <c r="M86" s="17">
        <v>0.46</v>
      </c>
      <c r="N86" s="17">
        <v>0.4</v>
      </c>
      <c r="O86" s="17">
        <v>19.78</v>
      </c>
      <c r="P86" s="17">
        <v>20.03</v>
      </c>
    </row>
    <row r="87" spans="1:16" ht="17" x14ac:dyDescent="0.2">
      <c r="A87" s="17" t="s">
        <v>17</v>
      </c>
      <c r="B87" s="17">
        <v>77</v>
      </c>
      <c r="C87" s="17">
        <v>4753.25</v>
      </c>
      <c r="D87" s="18"/>
      <c r="E87" s="17">
        <v>0.16</v>
      </c>
      <c r="F87" s="17">
        <v>1.3200000000000001E-4</v>
      </c>
      <c r="G87" s="17">
        <v>3.9799999999999998E-5</v>
      </c>
      <c r="H87" s="17">
        <v>1.3699999999999999E-5</v>
      </c>
      <c r="I87" s="17">
        <v>1.03</v>
      </c>
      <c r="J87" s="17">
        <v>0.87</v>
      </c>
      <c r="K87" s="18">
        <f t="shared" si="2"/>
        <v>1.1839080459770115</v>
      </c>
      <c r="L87" s="18">
        <f t="shared" si="3"/>
        <v>0.84466019417475724</v>
      </c>
      <c r="M87" s="17">
        <v>0.31</v>
      </c>
      <c r="N87" s="17">
        <v>0.26</v>
      </c>
      <c r="O87" s="17">
        <v>29.58</v>
      </c>
      <c r="P87" s="17">
        <v>29.71</v>
      </c>
    </row>
    <row r="88" spans="1:16" ht="17" x14ac:dyDescent="0.2">
      <c r="A88" s="17" t="s">
        <v>17</v>
      </c>
      <c r="B88" s="17">
        <v>78</v>
      </c>
      <c r="C88" s="17">
        <v>4795.3999999999996</v>
      </c>
      <c r="D88" s="18"/>
      <c r="E88" s="17">
        <v>0.44</v>
      </c>
      <c r="F88" s="17" t="s">
        <v>30</v>
      </c>
      <c r="G88" s="17" t="s">
        <v>30</v>
      </c>
      <c r="H88" s="17">
        <v>2.88E-6</v>
      </c>
      <c r="I88" s="17">
        <v>2.48</v>
      </c>
      <c r="J88" s="17">
        <v>2.04</v>
      </c>
      <c r="K88" s="18">
        <f t="shared" si="2"/>
        <v>1.2156862745098038</v>
      </c>
      <c r="L88" s="18">
        <f t="shared" si="3"/>
        <v>0.82258064516129037</v>
      </c>
      <c r="M88" s="17">
        <v>0.51</v>
      </c>
      <c r="N88" s="17">
        <v>0.37</v>
      </c>
      <c r="O88" s="17">
        <v>20.46</v>
      </c>
      <c r="P88" s="17">
        <v>18.010000000000002</v>
      </c>
    </row>
    <row r="89" spans="1:16" ht="17" x14ac:dyDescent="0.2">
      <c r="A89" s="17" t="s">
        <v>17</v>
      </c>
      <c r="B89" s="17">
        <v>79</v>
      </c>
      <c r="C89" s="17">
        <v>4809.1099999999997</v>
      </c>
      <c r="D89" s="18"/>
      <c r="E89" s="17">
        <v>0.55000000000000004</v>
      </c>
      <c r="F89" s="17" t="s">
        <v>30</v>
      </c>
      <c r="G89" s="17">
        <v>0</v>
      </c>
      <c r="H89" s="17" t="s">
        <v>30</v>
      </c>
      <c r="I89" s="17">
        <v>2.38</v>
      </c>
      <c r="J89" s="17">
        <v>1.83</v>
      </c>
      <c r="K89" s="18">
        <f t="shared" si="2"/>
        <v>1.3005464480874316</v>
      </c>
      <c r="L89" s="18">
        <f t="shared" si="3"/>
        <v>0.76890756302521013</v>
      </c>
      <c r="M89" s="17">
        <v>0.53</v>
      </c>
      <c r="N89" s="17">
        <v>0.31</v>
      </c>
      <c r="O89" s="17">
        <v>22.41</v>
      </c>
      <c r="P89" s="17">
        <v>16.78</v>
      </c>
    </row>
    <row r="90" spans="1:16" ht="17" x14ac:dyDescent="0.2">
      <c r="A90" s="21" t="s">
        <v>17</v>
      </c>
      <c r="B90" s="21">
        <v>80</v>
      </c>
      <c r="C90" s="21">
        <v>4971.3100000000004</v>
      </c>
      <c r="D90" s="22">
        <v>0.85680000000000001</v>
      </c>
      <c r="E90" s="21">
        <v>5.19</v>
      </c>
      <c r="F90" s="21" t="s">
        <v>30</v>
      </c>
      <c r="G90" s="21">
        <v>0</v>
      </c>
      <c r="H90" s="21" t="s">
        <v>30</v>
      </c>
      <c r="I90" s="21">
        <v>12.57</v>
      </c>
      <c r="J90" s="21">
        <v>7.38</v>
      </c>
      <c r="K90" s="22">
        <f t="shared" si="2"/>
        <v>1.7032520325203253</v>
      </c>
      <c r="L90" s="22">
        <f t="shared" si="3"/>
        <v>0.58711217183770881</v>
      </c>
      <c r="M90" s="21">
        <v>3.96</v>
      </c>
      <c r="N90" s="21">
        <v>2.63</v>
      </c>
      <c r="O90" s="21">
        <v>31.46</v>
      </c>
      <c r="P90" s="21">
        <v>35.619999999999997</v>
      </c>
    </row>
    <row r="91" spans="1:16" ht="17" x14ac:dyDescent="0.2">
      <c r="A91" s="21" t="s">
        <v>17</v>
      </c>
      <c r="B91" s="21">
        <v>81</v>
      </c>
      <c r="C91" s="21">
        <v>5010.75</v>
      </c>
      <c r="D91" s="22">
        <v>0.97130000000000005</v>
      </c>
      <c r="E91" s="21">
        <v>2.6</v>
      </c>
      <c r="F91" s="21" t="s">
        <v>30</v>
      </c>
      <c r="G91" s="21">
        <v>0</v>
      </c>
      <c r="H91" s="21" t="s">
        <v>30</v>
      </c>
      <c r="I91" s="21">
        <v>5.76</v>
      </c>
      <c r="J91" s="21">
        <v>3.15</v>
      </c>
      <c r="K91" s="22">
        <f t="shared" si="2"/>
        <v>1.8285714285714285</v>
      </c>
      <c r="L91" s="22">
        <f t="shared" si="3"/>
        <v>0.546875</v>
      </c>
      <c r="M91" s="21">
        <v>1.35</v>
      </c>
      <c r="N91" s="21">
        <v>0.69</v>
      </c>
      <c r="O91" s="21">
        <v>23.39</v>
      </c>
      <c r="P91" s="21">
        <v>21.74</v>
      </c>
    </row>
    <row r="92" spans="1:16" ht="17" x14ac:dyDescent="0.2">
      <c r="A92" s="17" t="s">
        <v>17</v>
      </c>
      <c r="B92" s="17">
        <v>82</v>
      </c>
      <c r="C92" s="17">
        <v>5046.12</v>
      </c>
      <c r="D92" s="18"/>
      <c r="E92" s="17">
        <v>0.76</v>
      </c>
      <c r="F92" s="17" t="s">
        <v>30</v>
      </c>
      <c r="G92" s="17">
        <v>0</v>
      </c>
      <c r="H92" s="17">
        <v>2.3699999999999999E-4</v>
      </c>
      <c r="I92" s="17">
        <v>2.56</v>
      </c>
      <c r="J92" s="17">
        <v>1.8</v>
      </c>
      <c r="K92" s="18">
        <f t="shared" si="2"/>
        <v>1.4222222222222223</v>
      </c>
      <c r="L92" s="18">
        <f t="shared" si="3"/>
        <v>0.703125</v>
      </c>
      <c r="M92" s="17">
        <v>0.57999999999999996</v>
      </c>
      <c r="N92" s="17">
        <v>0.42</v>
      </c>
      <c r="O92" s="17">
        <v>22.6</v>
      </c>
      <c r="P92" s="17">
        <v>23.14</v>
      </c>
    </row>
    <row r="93" spans="1:16" ht="17" x14ac:dyDescent="0.2">
      <c r="A93" s="17" t="s">
        <v>17</v>
      </c>
      <c r="B93" s="17">
        <v>83</v>
      </c>
      <c r="C93" s="17">
        <v>5105.58</v>
      </c>
      <c r="D93" s="18"/>
      <c r="E93" s="17">
        <v>0.46</v>
      </c>
      <c r="F93" s="17" t="s">
        <v>30</v>
      </c>
      <c r="G93" s="17" t="s">
        <v>30</v>
      </c>
      <c r="H93" s="17">
        <v>2.9799999999999998E-4</v>
      </c>
      <c r="I93" s="17">
        <v>1.89</v>
      </c>
      <c r="J93" s="17">
        <v>1.42</v>
      </c>
      <c r="K93" s="18">
        <f t="shared" si="2"/>
        <v>1.3309859154929577</v>
      </c>
      <c r="L93" s="18">
        <f t="shared" si="3"/>
        <v>0.75132275132275128</v>
      </c>
      <c r="M93" s="17">
        <v>0.47</v>
      </c>
      <c r="N93" s="17">
        <v>0.34</v>
      </c>
      <c r="O93" s="17">
        <v>24.74</v>
      </c>
      <c r="P93" s="17">
        <v>23.72</v>
      </c>
    </row>
    <row r="94" spans="1:16" ht="17" x14ac:dyDescent="0.2">
      <c r="A94" s="16" t="s">
        <v>17</v>
      </c>
      <c r="B94" s="16">
        <v>84</v>
      </c>
      <c r="C94" s="16">
        <v>5194.42</v>
      </c>
      <c r="E94" s="16">
        <v>0.01</v>
      </c>
      <c r="F94" s="16">
        <v>0.60799999999999998</v>
      </c>
      <c r="G94" s="16">
        <v>0.77100000000000002</v>
      </c>
      <c r="H94" s="16">
        <v>0.113</v>
      </c>
      <c r="I94" s="16">
        <v>0.68</v>
      </c>
      <c r="J94" s="16">
        <v>0.67</v>
      </c>
      <c r="K94" s="1">
        <f t="shared" si="2"/>
        <v>1.0149253731343284</v>
      </c>
      <c r="L94" s="1">
        <f t="shared" si="3"/>
        <v>0.98529411764705876</v>
      </c>
      <c r="M94" s="16">
        <v>0.17</v>
      </c>
      <c r="N94" s="16">
        <v>0.15</v>
      </c>
      <c r="O94" s="16">
        <v>24.64</v>
      </c>
      <c r="P94" s="16">
        <v>22.88</v>
      </c>
    </row>
    <row r="95" spans="1:16" ht="17" x14ac:dyDescent="0.2">
      <c r="A95" s="16" t="s">
        <v>17</v>
      </c>
      <c r="B95" s="16">
        <v>85</v>
      </c>
      <c r="C95" s="16">
        <v>5218.25</v>
      </c>
      <c r="E95" s="16">
        <v>0.02</v>
      </c>
      <c r="F95" s="16">
        <v>0.502</v>
      </c>
      <c r="G95" s="16">
        <v>0.35699999999999998</v>
      </c>
      <c r="H95" s="16">
        <v>0.98399999999999999</v>
      </c>
      <c r="I95" s="16">
        <v>1.02</v>
      </c>
      <c r="J95" s="16">
        <v>1</v>
      </c>
      <c r="K95" s="1">
        <f t="shared" si="2"/>
        <v>1.02</v>
      </c>
      <c r="L95" s="1">
        <f t="shared" si="3"/>
        <v>0.98039215686274506</v>
      </c>
      <c r="M95" s="16">
        <v>0.17</v>
      </c>
      <c r="N95" s="16">
        <v>0.17</v>
      </c>
      <c r="O95" s="16">
        <v>17.16</v>
      </c>
      <c r="P95" s="16">
        <v>17.21</v>
      </c>
    </row>
    <row r="96" spans="1:16" ht="17" x14ac:dyDescent="0.2">
      <c r="A96" s="16" t="s">
        <v>17</v>
      </c>
      <c r="B96" s="16">
        <v>86</v>
      </c>
      <c r="C96" s="16">
        <v>5359.03</v>
      </c>
      <c r="E96" s="16">
        <v>0.11</v>
      </c>
      <c r="F96" s="16">
        <v>7.51E-2</v>
      </c>
      <c r="G96" s="16">
        <v>0.14399999999999999</v>
      </c>
      <c r="H96" s="16">
        <v>1.0399999999999999E-3</v>
      </c>
      <c r="I96" s="16">
        <v>1.94</v>
      </c>
      <c r="J96" s="16">
        <v>2.0499999999999998</v>
      </c>
      <c r="K96" s="1">
        <f t="shared" si="2"/>
        <v>0.94634146341463421</v>
      </c>
      <c r="L96" s="1">
        <f t="shared" si="3"/>
        <v>1.0567010309278351</v>
      </c>
      <c r="M96" s="16">
        <v>0.38</v>
      </c>
      <c r="N96" s="16">
        <v>0.46</v>
      </c>
      <c r="O96" s="16">
        <v>19.63</v>
      </c>
      <c r="P96" s="16">
        <v>22.58</v>
      </c>
    </row>
    <row r="97" spans="1:16" ht="17" x14ac:dyDescent="0.2">
      <c r="A97" s="17" t="s">
        <v>17</v>
      </c>
      <c r="B97" s="17">
        <v>87</v>
      </c>
      <c r="C97" s="17">
        <v>5378.97</v>
      </c>
      <c r="D97" s="18"/>
      <c r="E97" s="17">
        <v>7.0000000000000007E-2</v>
      </c>
      <c r="F97" s="17">
        <v>7.51E-2</v>
      </c>
      <c r="G97" s="17">
        <v>9.8600000000000007E-3</v>
      </c>
      <c r="H97" s="17">
        <v>7.7600000000000004E-3</v>
      </c>
      <c r="I97" s="17">
        <v>1.49</v>
      </c>
      <c r="J97" s="17">
        <v>1.42</v>
      </c>
      <c r="K97" s="18">
        <f t="shared" si="2"/>
        <v>1.0492957746478875</v>
      </c>
      <c r="L97" s="18">
        <f t="shared" si="3"/>
        <v>0.95302013422818788</v>
      </c>
      <c r="M97" s="17">
        <v>0.21</v>
      </c>
      <c r="N97" s="17">
        <v>0.3</v>
      </c>
      <c r="O97" s="17">
        <v>14.32</v>
      </c>
      <c r="P97" s="17">
        <v>21.39</v>
      </c>
    </row>
    <row r="98" spans="1:16" ht="17" x14ac:dyDescent="0.2">
      <c r="A98" s="17" t="s">
        <v>17</v>
      </c>
      <c r="B98" s="17">
        <v>88</v>
      </c>
      <c r="C98" s="17">
        <v>5418.67</v>
      </c>
      <c r="D98" s="18"/>
      <c r="E98" s="17">
        <v>0.91</v>
      </c>
      <c r="F98" s="17" t="s">
        <v>30</v>
      </c>
      <c r="G98" s="17" t="s">
        <v>30</v>
      </c>
      <c r="H98" s="17" t="s">
        <v>30</v>
      </c>
      <c r="I98" s="17">
        <v>3.99</v>
      </c>
      <c r="J98" s="17">
        <v>3.08</v>
      </c>
      <c r="K98" s="18">
        <f t="shared" si="2"/>
        <v>1.2954545454545454</v>
      </c>
      <c r="L98" s="18">
        <f t="shared" si="3"/>
        <v>0.77192982456140347</v>
      </c>
      <c r="M98" s="17">
        <v>0.99</v>
      </c>
      <c r="N98" s="17">
        <v>0.81</v>
      </c>
      <c r="O98" s="17">
        <v>24.7</v>
      </c>
      <c r="P98" s="17">
        <v>26.47</v>
      </c>
    </row>
    <row r="99" spans="1:16" ht="17" x14ac:dyDescent="0.2">
      <c r="A99" s="21" t="s">
        <v>17</v>
      </c>
      <c r="B99" s="21">
        <v>89</v>
      </c>
      <c r="C99" s="21">
        <v>5443.3</v>
      </c>
      <c r="D99" s="22">
        <v>0.87129999999999996</v>
      </c>
      <c r="E99" s="21">
        <v>27.19</v>
      </c>
      <c r="F99" s="21" t="s">
        <v>30</v>
      </c>
      <c r="G99" s="21">
        <v>0</v>
      </c>
      <c r="H99" s="21" t="s">
        <v>30</v>
      </c>
      <c r="I99" s="21">
        <v>74.84</v>
      </c>
      <c r="J99" s="21">
        <v>47.65</v>
      </c>
      <c r="K99" s="22">
        <f t="shared" si="2"/>
        <v>1.5706190975865688</v>
      </c>
      <c r="L99" s="22">
        <f t="shared" si="3"/>
        <v>0.63669160876536601</v>
      </c>
      <c r="M99" s="21">
        <v>21.22</v>
      </c>
      <c r="N99" s="21">
        <v>12.68</v>
      </c>
      <c r="O99" s="21">
        <v>28.35</v>
      </c>
      <c r="P99" s="21">
        <v>26.6</v>
      </c>
    </row>
    <row r="100" spans="1:16" ht="17" x14ac:dyDescent="0.2">
      <c r="A100" s="17" t="s">
        <v>17</v>
      </c>
      <c r="B100" s="17">
        <v>90</v>
      </c>
      <c r="C100" s="17">
        <v>5465.72</v>
      </c>
      <c r="D100" s="18"/>
      <c r="E100" s="17">
        <v>2.84</v>
      </c>
      <c r="F100" s="17" t="s">
        <v>30</v>
      </c>
      <c r="G100" s="17" t="s">
        <v>30</v>
      </c>
      <c r="H100" s="17">
        <v>2.52E-6</v>
      </c>
      <c r="I100" s="17">
        <v>11.46</v>
      </c>
      <c r="J100" s="17">
        <v>8.6199999999999992</v>
      </c>
      <c r="K100" s="18">
        <f t="shared" si="2"/>
        <v>1.329466357308585</v>
      </c>
      <c r="L100" s="18">
        <f t="shared" si="3"/>
        <v>0.75218150087260027</v>
      </c>
      <c r="M100" s="17">
        <v>2.72</v>
      </c>
      <c r="N100" s="17">
        <v>2.34</v>
      </c>
      <c r="O100" s="17">
        <v>23.73</v>
      </c>
      <c r="P100" s="17">
        <v>27.17</v>
      </c>
    </row>
    <row r="101" spans="1:16" ht="17" x14ac:dyDescent="0.2">
      <c r="A101" s="21" t="s">
        <v>17</v>
      </c>
      <c r="B101" s="21">
        <v>91</v>
      </c>
      <c r="C101" s="21">
        <v>5479.15</v>
      </c>
      <c r="D101" s="22">
        <v>0.89749999999999996</v>
      </c>
      <c r="E101" s="21">
        <v>4.78</v>
      </c>
      <c r="F101" s="21" t="s">
        <v>30</v>
      </c>
      <c r="G101" s="21">
        <v>0</v>
      </c>
      <c r="H101" s="21" t="s">
        <v>30</v>
      </c>
      <c r="I101" s="21">
        <v>12.15</v>
      </c>
      <c r="J101" s="21">
        <v>7.37</v>
      </c>
      <c r="K101" s="22">
        <f t="shared" si="2"/>
        <v>1.6485753052917231</v>
      </c>
      <c r="L101" s="22">
        <f t="shared" si="3"/>
        <v>0.60658436213991773</v>
      </c>
      <c r="M101" s="21">
        <v>3.39</v>
      </c>
      <c r="N101" s="21">
        <v>2.02</v>
      </c>
      <c r="O101" s="21">
        <v>27.9</v>
      </c>
      <c r="P101" s="21">
        <v>27.4</v>
      </c>
    </row>
    <row r="102" spans="1:16" ht="17" x14ac:dyDescent="0.2">
      <c r="A102" s="17" t="s">
        <v>17</v>
      </c>
      <c r="B102" s="17">
        <v>92</v>
      </c>
      <c r="C102" s="17">
        <v>5520.51</v>
      </c>
      <c r="D102" s="18"/>
      <c r="E102" s="17">
        <v>1.19</v>
      </c>
      <c r="F102" s="17" t="s">
        <v>30</v>
      </c>
      <c r="G102" s="17">
        <v>0</v>
      </c>
      <c r="H102" s="17">
        <v>6.7399999999999998E-6</v>
      </c>
      <c r="I102" s="17">
        <v>3.75</v>
      </c>
      <c r="J102" s="17">
        <v>2.56</v>
      </c>
      <c r="K102" s="18">
        <f t="shared" si="2"/>
        <v>1.46484375</v>
      </c>
      <c r="L102" s="18">
        <f t="shared" si="3"/>
        <v>0.68266666666666664</v>
      </c>
      <c r="M102" s="17">
        <v>0.88</v>
      </c>
      <c r="N102" s="17">
        <v>0.67</v>
      </c>
      <c r="O102" s="17">
        <v>23.55</v>
      </c>
      <c r="P102" s="17">
        <v>26.18</v>
      </c>
    </row>
    <row r="103" spans="1:16" ht="17" x14ac:dyDescent="0.2">
      <c r="A103" s="17" t="s">
        <v>17</v>
      </c>
      <c r="B103" s="17">
        <v>93</v>
      </c>
      <c r="C103" s="17">
        <v>5587.47</v>
      </c>
      <c r="D103" s="18"/>
      <c r="E103" s="17">
        <v>0.33</v>
      </c>
      <c r="F103" s="17" t="s">
        <v>30</v>
      </c>
      <c r="G103" s="17" t="s">
        <v>30</v>
      </c>
      <c r="H103" s="17">
        <v>0.14799999999999999</v>
      </c>
      <c r="I103" s="17">
        <v>1.8</v>
      </c>
      <c r="J103" s="17">
        <v>1.47</v>
      </c>
      <c r="K103" s="18">
        <f t="shared" si="2"/>
        <v>1.2244897959183674</v>
      </c>
      <c r="L103" s="18">
        <f t="shared" si="3"/>
        <v>0.81666666666666665</v>
      </c>
      <c r="M103" s="17">
        <v>0.24</v>
      </c>
      <c r="N103" s="17">
        <v>0.33</v>
      </c>
      <c r="O103" s="17">
        <v>13.24</v>
      </c>
      <c r="P103" s="17">
        <v>22.25</v>
      </c>
    </row>
    <row r="104" spans="1:16" ht="17" x14ac:dyDescent="0.2">
      <c r="A104" s="17" t="s">
        <v>17</v>
      </c>
      <c r="B104" s="17">
        <v>94</v>
      </c>
      <c r="C104" s="17">
        <v>5641.07</v>
      </c>
      <c r="D104" s="18"/>
      <c r="E104" s="17">
        <v>1.99</v>
      </c>
      <c r="F104" s="17" t="s">
        <v>30</v>
      </c>
      <c r="G104" s="17" t="s">
        <v>30</v>
      </c>
      <c r="H104" s="17">
        <v>6.8100000000000001E-3</v>
      </c>
      <c r="I104" s="17">
        <v>8.39</v>
      </c>
      <c r="J104" s="17">
        <v>6.4</v>
      </c>
      <c r="K104" s="18">
        <f t="shared" si="2"/>
        <v>1.3109375000000001</v>
      </c>
      <c r="L104" s="18">
        <f t="shared" si="3"/>
        <v>0.76281287246722285</v>
      </c>
      <c r="M104" s="17">
        <v>2.42</v>
      </c>
      <c r="N104" s="17">
        <v>2.14</v>
      </c>
      <c r="O104" s="17">
        <v>28.87</v>
      </c>
      <c r="P104" s="17">
        <v>33.520000000000003</v>
      </c>
    </row>
    <row r="105" spans="1:16" ht="17" x14ac:dyDescent="0.2">
      <c r="A105" s="21" t="s">
        <v>17</v>
      </c>
      <c r="B105" s="21">
        <v>95</v>
      </c>
      <c r="C105" s="21">
        <v>5802.42</v>
      </c>
      <c r="D105" s="22">
        <v>0.95209999999999995</v>
      </c>
      <c r="E105" s="21">
        <v>2.17</v>
      </c>
      <c r="F105" s="21" t="s">
        <v>30</v>
      </c>
      <c r="G105" s="21">
        <v>0</v>
      </c>
      <c r="H105" s="21" t="s">
        <v>30</v>
      </c>
      <c r="I105" s="21">
        <v>4.74</v>
      </c>
      <c r="J105" s="21">
        <v>2.57</v>
      </c>
      <c r="K105" s="22">
        <f t="shared" si="2"/>
        <v>1.8443579766536966</v>
      </c>
      <c r="L105" s="22">
        <f t="shared" si="3"/>
        <v>0.54219409282700415</v>
      </c>
      <c r="M105" s="21">
        <v>1.42</v>
      </c>
      <c r="N105" s="21">
        <v>0.52</v>
      </c>
      <c r="O105" s="21">
        <v>29.9</v>
      </c>
      <c r="P105" s="21">
        <v>20.13</v>
      </c>
    </row>
    <row r="106" spans="1:16" ht="17" x14ac:dyDescent="0.2">
      <c r="A106" s="21" t="s">
        <v>17</v>
      </c>
      <c r="B106" s="21">
        <v>96</v>
      </c>
      <c r="C106" s="21">
        <v>5836.85</v>
      </c>
      <c r="D106" s="22">
        <v>0.91200000000000003</v>
      </c>
      <c r="E106" s="21">
        <v>0.37</v>
      </c>
      <c r="F106" s="21" t="s">
        <v>30</v>
      </c>
      <c r="G106" s="21">
        <v>0</v>
      </c>
      <c r="H106" s="21">
        <v>2.64E-3</v>
      </c>
      <c r="I106" s="21">
        <v>0.95</v>
      </c>
      <c r="J106" s="21">
        <v>0.57999999999999996</v>
      </c>
      <c r="K106" s="22">
        <f t="shared" si="2"/>
        <v>1.6379310344827587</v>
      </c>
      <c r="L106" s="22">
        <f t="shared" si="3"/>
        <v>0.61052631578947369</v>
      </c>
      <c r="M106" s="21">
        <v>0.23</v>
      </c>
      <c r="N106" s="21">
        <v>0.16</v>
      </c>
      <c r="O106" s="21">
        <v>24.01</v>
      </c>
      <c r="P106" s="21">
        <v>28.27</v>
      </c>
    </row>
    <row r="107" spans="1:16" ht="17" x14ac:dyDescent="0.2">
      <c r="A107" s="17" t="s">
        <v>17</v>
      </c>
      <c r="B107" s="17">
        <v>97</v>
      </c>
      <c r="C107" s="17">
        <v>5947.9</v>
      </c>
      <c r="D107" s="18"/>
      <c r="E107" s="17">
        <v>7.0000000000000007E-2</v>
      </c>
      <c r="F107" s="17">
        <v>3.46E-3</v>
      </c>
      <c r="G107" s="17">
        <v>7.8899999999999994E-3</v>
      </c>
      <c r="H107" s="17">
        <v>0.16400000000000001</v>
      </c>
      <c r="I107" s="17">
        <v>0.7</v>
      </c>
      <c r="J107" s="17">
        <v>0.63</v>
      </c>
      <c r="K107" s="18">
        <f t="shared" si="2"/>
        <v>1.1111111111111109</v>
      </c>
      <c r="L107" s="18">
        <f t="shared" si="3"/>
        <v>0.9</v>
      </c>
      <c r="M107" s="17">
        <v>0.17</v>
      </c>
      <c r="N107" s="17">
        <v>0.13</v>
      </c>
      <c r="O107" s="17">
        <v>24.66</v>
      </c>
      <c r="P107" s="17">
        <v>21.29</v>
      </c>
    </row>
    <row r="108" spans="1:16" ht="17" x14ac:dyDescent="0.2">
      <c r="A108" s="17" t="s">
        <v>17</v>
      </c>
      <c r="B108" s="17">
        <v>98</v>
      </c>
      <c r="C108" s="17">
        <v>6085.49</v>
      </c>
      <c r="D108" s="18"/>
      <c r="E108" s="17">
        <v>0.31</v>
      </c>
      <c r="F108" s="17" t="s">
        <v>30</v>
      </c>
      <c r="G108" s="17">
        <v>0</v>
      </c>
      <c r="H108" s="17">
        <v>0.153</v>
      </c>
      <c r="I108" s="17">
        <v>1.34</v>
      </c>
      <c r="J108" s="17">
        <v>1.03</v>
      </c>
      <c r="K108" s="18">
        <f t="shared" si="2"/>
        <v>1.3009708737864079</v>
      </c>
      <c r="L108" s="18">
        <f t="shared" si="3"/>
        <v>0.76865671641791045</v>
      </c>
      <c r="M108" s="17">
        <v>0.2</v>
      </c>
      <c r="N108" s="17">
        <v>0.2</v>
      </c>
      <c r="O108" s="17">
        <v>14.99</v>
      </c>
      <c r="P108" s="17">
        <v>19.47</v>
      </c>
    </row>
    <row r="109" spans="1:16" ht="17" x14ac:dyDescent="0.2">
      <c r="A109" s="19" t="s">
        <v>17</v>
      </c>
      <c r="B109" s="19">
        <v>99</v>
      </c>
      <c r="C109" s="19">
        <v>6117.83</v>
      </c>
      <c r="D109" s="20">
        <v>0.78220000000000001</v>
      </c>
      <c r="E109" s="19">
        <v>0.98</v>
      </c>
      <c r="F109" s="19" t="s">
        <v>30</v>
      </c>
      <c r="G109" s="19" t="s">
        <v>30</v>
      </c>
      <c r="H109" s="19" t="s">
        <v>30</v>
      </c>
      <c r="I109" s="19">
        <v>2.34</v>
      </c>
      <c r="J109" s="19">
        <v>1.36</v>
      </c>
      <c r="K109" s="20">
        <f t="shared" si="2"/>
        <v>1.7205882352941175</v>
      </c>
      <c r="L109" s="20">
        <f t="shared" si="3"/>
        <v>0.58119658119658124</v>
      </c>
      <c r="M109" s="19">
        <v>1.26</v>
      </c>
      <c r="N109" s="19">
        <v>0.56999999999999995</v>
      </c>
      <c r="O109" s="19">
        <v>53.66</v>
      </c>
      <c r="P109" s="19">
        <v>41.73</v>
      </c>
    </row>
    <row r="110" spans="1:16" ht="17" x14ac:dyDescent="0.2">
      <c r="A110" s="16" t="s">
        <v>17</v>
      </c>
      <c r="B110" s="16">
        <v>100</v>
      </c>
      <c r="C110" s="16">
        <v>6154.69</v>
      </c>
      <c r="E110" s="16">
        <v>7.0000000000000007E-2</v>
      </c>
      <c r="F110" s="16">
        <v>0.2</v>
      </c>
      <c r="G110" s="16">
        <v>0.13300000000000001</v>
      </c>
      <c r="H110" s="16">
        <v>3.2099999999999997E-2</v>
      </c>
      <c r="I110" s="16">
        <v>1.42</v>
      </c>
      <c r="J110" s="16">
        <v>1.49</v>
      </c>
      <c r="K110" s="1">
        <f t="shared" si="2"/>
        <v>0.95302013422818788</v>
      </c>
      <c r="L110" s="1">
        <f t="shared" si="3"/>
        <v>1.0492957746478875</v>
      </c>
      <c r="M110" s="16">
        <v>0.4</v>
      </c>
      <c r="N110" s="16">
        <v>0.32</v>
      </c>
      <c r="O110" s="16">
        <v>27.88</v>
      </c>
      <c r="P110" s="16">
        <v>21.45</v>
      </c>
    </row>
    <row r="111" spans="1:16" ht="17" x14ac:dyDescent="0.2">
      <c r="A111" s="17" t="s">
        <v>17</v>
      </c>
      <c r="B111" s="17">
        <v>101</v>
      </c>
      <c r="C111" s="17">
        <v>6219.27</v>
      </c>
      <c r="D111" s="18"/>
      <c r="E111" s="17">
        <v>0.8</v>
      </c>
      <c r="F111" s="17" t="s">
        <v>30</v>
      </c>
      <c r="G111" s="17" t="s">
        <v>30</v>
      </c>
      <c r="H111" s="17">
        <v>0.35599999999999998</v>
      </c>
      <c r="I111" s="17">
        <v>3.85</v>
      </c>
      <c r="J111" s="17">
        <v>3.05</v>
      </c>
      <c r="K111" s="18">
        <f t="shared" si="2"/>
        <v>1.2622950819672132</v>
      </c>
      <c r="L111" s="18">
        <f t="shared" si="3"/>
        <v>0.79220779220779214</v>
      </c>
      <c r="M111" s="17">
        <v>0.8</v>
      </c>
      <c r="N111" s="17">
        <v>0.69</v>
      </c>
      <c r="O111" s="17">
        <v>20.9</v>
      </c>
      <c r="P111" s="17">
        <v>22.77</v>
      </c>
    </row>
    <row r="112" spans="1:16" ht="17" x14ac:dyDescent="0.2">
      <c r="A112" s="17" t="s">
        <v>17</v>
      </c>
      <c r="B112" s="17">
        <v>102</v>
      </c>
      <c r="C112" s="17">
        <v>6264.35</v>
      </c>
      <c r="D112" s="18"/>
      <c r="E112" s="17">
        <v>0.45</v>
      </c>
      <c r="F112" s="17" t="s">
        <v>30</v>
      </c>
      <c r="G112" s="17" t="s">
        <v>30</v>
      </c>
      <c r="H112" s="17">
        <v>7.7499999999999999E-2</v>
      </c>
      <c r="I112" s="17">
        <v>2.7</v>
      </c>
      <c r="J112" s="17">
        <v>3.15</v>
      </c>
      <c r="K112" s="18">
        <f t="shared" si="2"/>
        <v>0.85714285714285721</v>
      </c>
      <c r="L112" s="18">
        <f t="shared" si="3"/>
        <v>1.1666666666666665</v>
      </c>
      <c r="M112" s="17">
        <v>0.62</v>
      </c>
      <c r="N112" s="17">
        <v>0.6</v>
      </c>
      <c r="O112" s="17">
        <v>22.82</v>
      </c>
      <c r="P112" s="17">
        <v>19.13</v>
      </c>
    </row>
    <row r="113" spans="1:16" ht="17" x14ac:dyDescent="0.2">
      <c r="A113" s="17" t="s">
        <v>17</v>
      </c>
      <c r="B113" s="17">
        <v>103</v>
      </c>
      <c r="C113" s="17">
        <v>6302.4</v>
      </c>
      <c r="D113" s="18"/>
      <c r="E113" s="17">
        <v>0.19</v>
      </c>
      <c r="F113" s="17">
        <v>8.26E-3</v>
      </c>
      <c r="G113" s="17">
        <v>4.6299999999999996E-3</v>
      </c>
      <c r="H113" s="17">
        <v>0.63600000000000001</v>
      </c>
      <c r="I113" s="17">
        <v>2.92</v>
      </c>
      <c r="J113" s="17">
        <v>3.11</v>
      </c>
      <c r="K113" s="18">
        <f t="shared" si="2"/>
        <v>0.93890675241157562</v>
      </c>
      <c r="L113" s="18">
        <f t="shared" si="3"/>
        <v>1.0650684931506849</v>
      </c>
      <c r="M113" s="17">
        <v>0.46</v>
      </c>
      <c r="N113" s="17">
        <v>0.5</v>
      </c>
      <c r="O113" s="17">
        <v>15.66</v>
      </c>
      <c r="P113" s="17">
        <v>16.100000000000001</v>
      </c>
    </row>
    <row r="114" spans="1:16" ht="17" x14ac:dyDescent="0.2">
      <c r="A114" s="17" t="s">
        <v>17</v>
      </c>
      <c r="B114" s="17">
        <v>104</v>
      </c>
      <c r="C114" s="17">
        <v>6342.09</v>
      </c>
      <c r="D114" s="18"/>
      <c r="E114" s="17">
        <v>0.53</v>
      </c>
      <c r="F114" s="17" t="s">
        <v>30</v>
      </c>
      <c r="G114" s="17" t="s">
        <v>30</v>
      </c>
      <c r="H114" s="17" t="s">
        <v>30</v>
      </c>
      <c r="I114" s="17">
        <v>1.87</v>
      </c>
      <c r="J114" s="17">
        <v>2.4</v>
      </c>
      <c r="K114" s="18">
        <f t="shared" si="2"/>
        <v>0.77916666666666679</v>
      </c>
      <c r="L114" s="18">
        <f t="shared" si="3"/>
        <v>1.2834224598930479</v>
      </c>
      <c r="M114" s="17">
        <v>0.23</v>
      </c>
      <c r="N114" s="17">
        <v>0.48</v>
      </c>
      <c r="O114" s="17">
        <v>12.44</v>
      </c>
      <c r="P114" s="17">
        <v>20.21</v>
      </c>
    </row>
    <row r="115" spans="1:16" ht="17" x14ac:dyDescent="0.2">
      <c r="A115" s="16" t="s">
        <v>17</v>
      </c>
      <c r="B115" s="16">
        <v>105</v>
      </c>
      <c r="C115" s="16">
        <v>6382.87</v>
      </c>
      <c r="E115" s="16">
        <v>0.01</v>
      </c>
      <c r="F115" s="16">
        <v>0.58499999999999996</v>
      </c>
      <c r="G115" s="16">
        <v>0.82499999999999996</v>
      </c>
      <c r="H115" s="16">
        <v>2.9100000000000001E-2</v>
      </c>
      <c r="I115" s="16">
        <v>0.81</v>
      </c>
      <c r="J115" s="16">
        <v>0.79</v>
      </c>
      <c r="K115" s="1">
        <f t="shared" si="2"/>
        <v>1.0253164556962024</v>
      </c>
      <c r="L115" s="1">
        <f t="shared" si="3"/>
        <v>0.97530864197530864</v>
      </c>
      <c r="M115" s="16">
        <v>0.15</v>
      </c>
      <c r="N115" s="16">
        <v>0.14000000000000001</v>
      </c>
      <c r="O115" s="16">
        <v>19.09</v>
      </c>
      <c r="P115" s="16">
        <v>17.079999999999998</v>
      </c>
    </row>
    <row r="116" spans="1:16" ht="17" x14ac:dyDescent="0.2">
      <c r="A116" s="17" t="s">
        <v>17</v>
      </c>
      <c r="B116" s="17">
        <v>106</v>
      </c>
      <c r="C116" s="17">
        <v>6520.39</v>
      </c>
      <c r="D116" s="18"/>
      <c r="E116" s="17">
        <v>0.94</v>
      </c>
      <c r="F116" s="17">
        <v>9.6900000000000004E-6</v>
      </c>
      <c r="G116" s="17">
        <v>1.7200000000000001E-4</v>
      </c>
      <c r="H116" s="17">
        <v>3.1499999999999999E-6</v>
      </c>
      <c r="I116" s="17">
        <v>4.91</v>
      </c>
      <c r="J116" s="17">
        <v>5.84</v>
      </c>
      <c r="K116" s="18">
        <f t="shared" si="2"/>
        <v>0.84075342465753433</v>
      </c>
      <c r="L116" s="18">
        <f t="shared" si="3"/>
        <v>1.1894093686354379</v>
      </c>
      <c r="M116" s="17">
        <v>1.1399999999999999</v>
      </c>
      <c r="N116" s="17">
        <v>1.63</v>
      </c>
      <c r="O116" s="17">
        <v>23.17</v>
      </c>
      <c r="P116" s="17">
        <v>27.97</v>
      </c>
    </row>
    <row r="117" spans="1:16" ht="17" x14ac:dyDescent="0.2">
      <c r="A117" s="17" t="s">
        <v>17</v>
      </c>
      <c r="B117" s="17">
        <v>107</v>
      </c>
      <c r="C117" s="17">
        <v>6592.26</v>
      </c>
      <c r="D117" s="18"/>
      <c r="E117" s="17">
        <v>0.18</v>
      </c>
      <c r="F117" s="17">
        <v>1.5400000000000002E-5</v>
      </c>
      <c r="G117" s="17">
        <v>7.5599999999999994E-5</v>
      </c>
      <c r="H117" s="17">
        <v>1.35E-2</v>
      </c>
      <c r="I117" s="17">
        <v>1.06</v>
      </c>
      <c r="J117" s="17">
        <v>1.24</v>
      </c>
      <c r="K117" s="18">
        <f t="shared" si="2"/>
        <v>0.85483870967741937</v>
      </c>
      <c r="L117" s="18">
        <f t="shared" si="3"/>
        <v>1.1698113207547169</v>
      </c>
      <c r="M117" s="17">
        <v>0.26</v>
      </c>
      <c r="N117" s="17">
        <v>0.31</v>
      </c>
      <c r="O117" s="17">
        <v>24.15</v>
      </c>
      <c r="P117" s="17">
        <v>24.58</v>
      </c>
    </row>
    <row r="118" spans="1:16" ht="17" x14ac:dyDescent="0.2">
      <c r="A118" s="16" t="s">
        <v>17</v>
      </c>
      <c r="B118" s="16">
        <v>108</v>
      </c>
      <c r="C118" s="16">
        <v>6641.32</v>
      </c>
      <c r="E118" s="16">
        <v>0.3</v>
      </c>
      <c r="F118" s="16">
        <v>0.12</v>
      </c>
      <c r="G118" s="16">
        <v>0.441</v>
      </c>
      <c r="H118" s="16" t="s">
        <v>30</v>
      </c>
      <c r="I118" s="16">
        <v>4.5599999999999996</v>
      </c>
      <c r="J118" s="16">
        <v>4.8499999999999996</v>
      </c>
      <c r="K118" s="1">
        <f t="shared" si="2"/>
        <v>0.9402061855670103</v>
      </c>
      <c r="L118" s="1">
        <f t="shared" si="3"/>
        <v>1.0635964912280702</v>
      </c>
      <c r="M118" s="16">
        <v>1.06</v>
      </c>
      <c r="N118" s="16">
        <v>1.43</v>
      </c>
      <c r="O118" s="16">
        <v>23.21</v>
      </c>
      <c r="P118" s="16">
        <v>29.37</v>
      </c>
    </row>
    <row r="119" spans="1:16" ht="17" x14ac:dyDescent="0.2">
      <c r="A119" s="16" t="s">
        <v>17</v>
      </c>
      <c r="B119" s="16">
        <v>109</v>
      </c>
      <c r="C119" s="16">
        <v>6706.15</v>
      </c>
      <c r="E119" s="16">
        <v>0.01</v>
      </c>
      <c r="F119" s="16">
        <v>0.86599999999999999</v>
      </c>
      <c r="G119" s="16">
        <v>0.20100000000000001</v>
      </c>
      <c r="H119" s="16" t="s">
        <v>30</v>
      </c>
      <c r="I119" s="16">
        <v>2.08</v>
      </c>
      <c r="J119" s="16">
        <v>2.0699999999999998</v>
      </c>
      <c r="K119" s="1">
        <f t="shared" si="2"/>
        <v>1.0048309178743962</v>
      </c>
      <c r="L119" s="1">
        <f t="shared" si="3"/>
        <v>0.9951923076923076</v>
      </c>
      <c r="M119" s="16">
        <v>0.55000000000000004</v>
      </c>
      <c r="N119" s="16">
        <v>0.32</v>
      </c>
      <c r="O119" s="16">
        <v>26.19</v>
      </c>
      <c r="P119" s="16">
        <v>15.33</v>
      </c>
    </row>
    <row r="120" spans="1:16" ht="17" x14ac:dyDescent="0.2">
      <c r="A120" s="17" t="s">
        <v>17</v>
      </c>
      <c r="B120" s="17">
        <v>110</v>
      </c>
      <c r="C120" s="17">
        <v>6789.08</v>
      </c>
      <c r="D120" s="18"/>
      <c r="E120" s="17">
        <v>0.09</v>
      </c>
      <c r="F120" s="17">
        <v>1.6000000000000001E-4</v>
      </c>
      <c r="G120" s="17">
        <v>3.48E-4</v>
      </c>
      <c r="H120" s="17">
        <v>7.5899999999999995E-2</v>
      </c>
      <c r="I120" s="17">
        <v>0.85</v>
      </c>
      <c r="J120" s="17">
        <v>0.77</v>
      </c>
      <c r="K120" s="18">
        <f t="shared" si="2"/>
        <v>1.1038961038961039</v>
      </c>
      <c r="L120" s="18">
        <f t="shared" si="3"/>
        <v>0.90588235294117647</v>
      </c>
      <c r="M120" s="17">
        <v>0.17</v>
      </c>
      <c r="N120" s="17">
        <v>0.14000000000000001</v>
      </c>
      <c r="O120" s="17">
        <v>19.96</v>
      </c>
      <c r="P120" s="17">
        <v>17.920000000000002</v>
      </c>
    </row>
    <row r="121" spans="1:16" ht="17" x14ac:dyDescent="0.2">
      <c r="A121" s="17" t="s">
        <v>17</v>
      </c>
      <c r="B121" s="17">
        <v>111</v>
      </c>
      <c r="C121" s="17">
        <v>6835.61</v>
      </c>
      <c r="D121" s="18"/>
      <c r="E121" s="17">
        <v>1.86</v>
      </c>
      <c r="F121" s="17" t="s">
        <v>30</v>
      </c>
      <c r="G121" s="17" t="s">
        <v>30</v>
      </c>
      <c r="H121" s="17" t="s">
        <v>30</v>
      </c>
      <c r="I121" s="17">
        <v>6.39</v>
      </c>
      <c r="J121" s="17">
        <v>4.53</v>
      </c>
      <c r="K121" s="18">
        <f t="shared" si="2"/>
        <v>1.4105960264900661</v>
      </c>
      <c r="L121" s="18">
        <f t="shared" si="3"/>
        <v>0.70892018779342736</v>
      </c>
      <c r="M121" s="17">
        <v>1.86</v>
      </c>
      <c r="N121" s="17">
        <v>1.07</v>
      </c>
      <c r="O121" s="17">
        <v>29.18</v>
      </c>
      <c r="P121" s="17">
        <v>23.73</v>
      </c>
    </row>
    <row r="122" spans="1:16" ht="17" x14ac:dyDescent="0.2">
      <c r="A122" s="17" t="s">
        <v>17</v>
      </c>
      <c r="B122" s="17">
        <v>112</v>
      </c>
      <c r="C122" s="17">
        <v>6874.54</v>
      </c>
      <c r="D122" s="18"/>
      <c r="E122" s="17">
        <v>0.68</v>
      </c>
      <c r="F122" s="17" t="s">
        <v>30</v>
      </c>
      <c r="G122" s="17">
        <v>0</v>
      </c>
      <c r="H122" s="17">
        <v>3.49E-3</v>
      </c>
      <c r="I122" s="17">
        <v>2.16</v>
      </c>
      <c r="J122" s="17">
        <v>1.48</v>
      </c>
      <c r="K122" s="18">
        <f t="shared" si="2"/>
        <v>1.4594594594594597</v>
      </c>
      <c r="L122" s="18">
        <f t="shared" si="3"/>
        <v>0.68518518518518512</v>
      </c>
      <c r="M122" s="17">
        <v>0.46</v>
      </c>
      <c r="N122" s="17">
        <v>0.36</v>
      </c>
      <c r="O122" s="17">
        <v>21.15</v>
      </c>
      <c r="P122" s="17">
        <v>24.52</v>
      </c>
    </row>
    <row r="123" spans="1:16" ht="17" x14ac:dyDescent="0.2">
      <c r="A123" s="17" t="s">
        <v>17</v>
      </c>
      <c r="B123" s="17">
        <v>113</v>
      </c>
      <c r="C123" s="17">
        <v>6895.08</v>
      </c>
      <c r="D123" s="18"/>
      <c r="E123" s="17">
        <v>0.56000000000000005</v>
      </c>
      <c r="F123" s="17" t="s">
        <v>30</v>
      </c>
      <c r="G123" s="17" t="s">
        <v>30</v>
      </c>
      <c r="H123" s="17">
        <v>1.0000000000000001E-5</v>
      </c>
      <c r="I123" s="17">
        <v>2.08</v>
      </c>
      <c r="J123" s="17">
        <v>1.52</v>
      </c>
      <c r="K123" s="18">
        <f t="shared" si="2"/>
        <v>1.368421052631579</v>
      </c>
      <c r="L123" s="18">
        <f t="shared" si="3"/>
        <v>0.73076923076923073</v>
      </c>
      <c r="M123" s="17">
        <v>0.59</v>
      </c>
      <c r="N123" s="17">
        <v>0.52</v>
      </c>
      <c r="O123" s="17">
        <v>28.19</v>
      </c>
      <c r="P123" s="17">
        <v>34.229999999999997</v>
      </c>
    </row>
    <row r="124" spans="1:16" ht="17" x14ac:dyDescent="0.2">
      <c r="A124" s="21" t="s">
        <v>17</v>
      </c>
      <c r="B124" s="21">
        <v>114</v>
      </c>
      <c r="C124" s="21">
        <v>6917.75</v>
      </c>
      <c r="D124" s="22">
        <v>0.88529999999999998</v>
      </c>
      <c r="E124" s="21">
        <v>1.1000000000000001</v>
      </c>
      <c r="F124" s="21" t="s">
        <v>30</v>
      </c>
      <c r="G124" s="21">
        <v>0</v>
      </c>
      <c r="H124" s="21" t="s">
        <v>30</v>
      </c>
      <c r="I124" s="21">
        <v>3.04</v>
      </c>
      <c r="J124" s="21">
        <v>1.94</v>
      </c>
      <c r="K124" s="22">
        <f t="shared" si="2"/>
        <v>1.5670103092783505</v>
      </c>
      <c r="L124" s="22">
        <f t="shared" si="3"/>
        <v>0.63815789473684204</v>
      </c>
      <c r="M124" s="21">
        <v>0.84</v>
      </c>
      <c r="N124" s="21">
        <v>0.45</v>
      </c>
      <c r="O124" s="21">
        <v>27.64</v>
      </c>
      <c r="P124" s="21">
        <v>23.32</v>
      </c>
    </row>
    <row r="125" spans="1:16" ht="17" x14ac:dyDescent="0.2">
      <c r="A125" s="21" t="s">
        <v>17</v>
      </c>
      <c r="B125" s="21">
        <v>115</v>
      </c>
      <c r="C125" s="21">
        <v>6947.27</v>
      </c>
      <c r="D125" s="22">
        <v>0.86180000000000001</v>
      </c>
      <c r="E125" s="21">
        <v>0.52</v>
      </c>
      <c r="F125" s="21" t="s">
        <v>30</v>
      </c>
      <c r="G125" s="21">
        <v>0</v>
      </c>
      <c r="H125" s="21" t="s">
        <v>30</v>
      </c>
      <c r="I125" s="21">
        <v>1.55</v>
      </c>
      <c r="J125" s="21">
        <v>1.03</v>
      </c>
      <c r="K125" s="22">
        <f t="shared" si="2"/>
        <v>1.5048543689320388</v>
      </c>
      <c r="L125" s="22">
        <f t="shared" si="3"/>
        <v>0.6645161290322581</v>
      </c>
      <c r="M125" s="21">
        <v>0.44</v>
      </c>
      <c r="N125" s="21">
        <v>0.27</v>
      </c>
      <c r="O125" s="21">
        <v>28.44</v>
      </c>
      <c r="P125" s="21">
        <v>26.05</v>
      </c>
    </row>
    <row r="126" spans="1:16" ht="17" x14ac:dyDescent="0.2">
      <c r="A126" s="16" t="s">
        <v>17</v>
      </c>
      <c r="B126" s="16">
        <v>116</v>
      </c>
      <c r="C126" s="16">
        <v>6977.2</v>
      </c>
      <c r="E126" s="16">
        <v>0.15</v>
      </c>
      <c r="F126" s="16">
        <v>2.3400000000000001E-3</v>
      </c>
      <c r="G126" s="16">
        <v>3.5499999999999997E-2</v>
      </c>
      <c r="H126" s="16" t="s">
        <v>30</v>
      </c>
      <c r="I126" s="16">
        <v>1.45</v>
      </c>
      <c r="J126" s="16">
        <v>1.3</v>
      </c>
      <c r="K126" s="1">
        <f t="shared" si="2"/>
        <v>1.1153846153846154</v>
      </c>
      <c r="L126" s="1">
        <f t="shared" si="3"/>
        <v>0.89655172413793105</v>
      </c>
      <c r="M126" s="16">
        <v>0.39</v>
      </c>
      <c r="N126" s="16">
        <v>0.23</v>
      </c>
      <c r="O126" s="16">
        <v>27.29</v>
      </c>
      <c r="P126" s="16">
        <v>17.91</v>
      </c>
    </row>
    <row r="127" spans="1:16" ht="17" x14ac:dyDescent="0.2">
      <c r="A127" s="17" t="s">
        <v>17</v>
      </c>
      <c r="B127" s="17">
        <v>117</v>
      </c>
      <c r="C127" s="17">
        <v>7005.51</v>
      </c>
      <c r="D127" s="18"/>
      <c r="E127" s="17">
        <v>0.43</v>
      </c>
      <c r="F127" s="17" t="s">
        <v>30</v>
      </c>
      <c r="G127" s="17" t="s">
        <v>30</v>
      </c>
      <c r="H127" s="17" t="s">
        <v>30</v>
      </c>
      <c r="I127" s="17">
        <v>1.85</v>
      </c>
      <c r="J127" s="17">
        <v>1.42</v>
      </c>
      <c r="K127" s="18">
        <f t="shared" si="2"/>
        <v>1.3028169014084507</v>
      </c>
      <c r="L127" s="18">
        <f t="shared" si="3"/>
        <v>0.7675675675675675</v>
      </c>
      <c r="M127" s="17">
        <v>0.66</v>
      </c>
      <c r="N127" s="17">
        <v>0.49</v>
      </c>
      <c r="O127" s="17">
        <v>35.61</v>
      </c>
      <c r="P127" s="17">
        <v>34.619999999999997</v>
      </c>
    </row>
    <row r="128" spans="1:16" ht="17" x14ac:dyDescent="0.2">
      <c r="A128" s="17" t="s">
        <v>17</v>
      </c>
      <c r="B128" s="17">
        <v>118</v>
      </c>
      <c r="C128" s="17">
        <v>7296.76</v>
      </c>
      <c r="D128" s="18"/>
      <c r="E128" s="17">
        <v>1.46</v>
      </c>
      <c r="F128" s="17" t="s">
        <v>30</v>
      </c>
      <c r="G128" s="17" t="s">
        <v>30</v>
      </c>
      <c r="H128" s="17">
        <v>0.307</v>
      </c>
      <c r="I128" s="17">
        <v>4.3600000000000003</v>
      </c>
      <c r="J128" s="17">
        <v>5.82</v>
      </c>
      <c r="K128" s="18">
        <f t="shared" si="2"/>
        <v>0.74914089347079038</v>
      </c>
      <c r="L128" s="18">
        <f t="shared" si="3"/>
        <v>1.3348623853211008</v>
      </c>
      <c r="M128" s="17">
        <v>1.1000000000000001</v>
      </c>
      <c r="N128" s="17">
        <v>1.18</v>
      </c>
      <c r="O128" s="17">
        <v>25.22</v>
      </c>
      <c r="P128" s="17">
        <v>20.25</v>
      </c>
    </row>
    <row r="129" spans="1:16" ht="17" x14ac:dyDescent="0.2">
      <c r="A129" s="17" t="s">
        <v>17</v>
      </c>
      <c r="B129" s="17">
        <v>119</v>
      </c>
      <c r="C129" s="17">
        <v>7331.15</v>
      </c>
      <c r="D129" s="18"/>
      <c r="E129" s="17">
        <v>0.39</v>
      </c>
      <c r="F129" s="17" t="s">
        <v>30</v>
      </c>
      <c r="G129" s="17" t="s">
        <v>30</v>
      </c>
      <c r="H129" s="17">
        <v>6.7699999999999996E-2</v>
      </c>
      <c r="I129" s="17">
        <v>1.47</v>
      </c>
      <c r="J129" s="17">
        <v>1.86</v>
      </c>
      <c r="K129" s="18">
        <f t="shared" si="2"/>
        <v>0.79032258064516125</v>
      </c>
      <c r="L129" s="18">
        <f t="shared" si="3"/>
        <v>1.2653061224489797</v>
      </c>
      <c r="M129" s="17">
        <v>0.35</v>
      </c>
      <c r="N129" s="17">
        <v>0.26</v>
      </c>
      <c r="O129" s="17">
        <v>24.03</v>
      </c>
      <c r="P129" s="17">
        <v>13.99</v>
      </c>
    </row>
    <row r="130" spans="1:16" ht="17" x14ac:dyDescent="0.2">
      <c r="A130" s="16" t="s">
        <v>17</v>
      </c>
      <c r="B130" s="16">
        <v>120</v>
      </c>
      <c r="C130" s="16">
        <v>7413.46</v>
      </c>
      <c r="E130" s="16">
        <v>0.04</v>
      </c>
      <c r="F130" s="16">
        <v>0.246</v>
      </c>
      <c r="G130" s="16">
        <v>0.56200000000000006</v>
      </c>
      <c r="H130" s="16">
        <v>1.29E-2</v>
      </c>
      <c r="I130" s="16">
        <v>1.0900000000000001</v>
      </c>
      <c r="J130" s="16">
        <v>1.1299999999999999</v>
      </c>
      <c r="K130" s="1">
        <f t="shared" si="2"/>
        <v>0.96460176991150459</v>
      </c>
      <c r="L130" s="1">
        <f t="shared" si="3"/>
        <v>1.0366972477064218</v>
      </c>
      <c r="M130" s="16">
        <v>0.2</v>
      </c>
      <c r="N130" s="16">
        <v>0.23</v>
      </c>
      <c r="O130" s="16">
        <v>18.61</v>
      </c>
      <c r="P130" s="16">
        <v>20.56</v>
      </c>
    </row>
    <row r="131" spans="1:16" ht="17" x14ac:dyDescent="0.2">
      <c r="A131" s="16" t="s">
        <v>17</v>
      </c>
      <c r="B131" s="16">
        <v>121</v>
      </c>
      <c r="C131" s="16">
        <v>7444.57</v>
      </c>
      <c r="E131" s="16">
        <v>0.02</v>
      </c>
      <c r="F131" s="16">
        <v>0.39900000000000002</v>
      </c>
      <c r="G131" s="16">
        <v>0.45700000000000002</v>
      </c>
      <c r="H131" s="16">
        <v>3.48E-3</v>
      </c>
      <c r="I131" s="16">
        <v>0.78</v>
      </c>
      <c r="J131" s="16">
        <v>0.8</v>
      </c>
      <c r="K131" s="1">
        <f t="shared" si="2"/>
        <v>0.97499999999999998</v>
      </c>
      <c r="L131" s="1">
        <f t="shared" si="3"/>
        <v>1.0256410256410258</v>
      </c>
      <c r="M131" s="16">
        <v>0.14000000000000001</v>
      </c>
      <c r="N131" s="16">
        <v>0.16</v>
      </c>
      <c r="O131" s="16">
        <v>17.72</v>
      </c>
      <c r="P131" s="16">
        <v>20.05</v>
      </c>
    </row>
    <row r="132" spans="1:16" ht="17" x14ac:dyDescent="0.2">
      <c r="A132" s="16" t="s">
        <v>17</v>
      </c>
      <c r="B132" s="16">
        <v>122</v>
      </c>
      <c r="C132" s="16">
        <v>7527.12</v>
      </c>
      <c r="E132" s="16">
        <v>0.06</v>
      </c>
      <c r="F132" s="16">
        <v>0.78500000000000003</v>
      </c>
      <c r="G132" s="16">
        <v>0.433</v>
      </c>
      <c r="H132" s="16">
        <v>1.8899999999999999E-5</v>
      </c>
      <c r="I132" s="16">
        <v>4.2</v>
      </c>
      <c r="J132" s="16">
        <v>4.1399999999999997</v>
      </c>
      <c r="K132" s="1">
        <f t="shared" si="2"/>
        <v>1.0144927536231885</v>
      </c>
      <c r="L132" s="1">
        <f t="shared" si="3"/>
        <v>0.98571428571428554</v>
      </c>
      <c r="M132" s="16">
        <v>1.25</v>
      </c>
      <c r="N132" s="16">
        <v>1.42</v>
      </c>
      <c r="O132" s="16">
        <v>29.84</v>
      </c>
      <c r="P132" s="16">
        <v>34.29</v>
      </c>
    </row>
    <row r="133" spans="1:16" ht="17" x14ac:dyDescent="0.2">
      <c r="A133" s="16" t="s">
        <v>17</v>
      </c>
      <c r="B133" s="16">
        <v>123</v>
      </c>
      <c r="C133" s="16">
        <v>7633.67</v>
      </c>
      <c r="E133" s="16">
        <v>0.24</v>
      </c>
      <c r="F133" s="16">
        <v>3.2000000000000003E-4</v>
      </c>
      <c r="G133" s="16">
        <v>1.24E-2</v>
      </c>
      <c r="H133" s="16" t="s">
        <v>30</v>
      </c>
      <c r="I133" s="16">
        <v>1.37</v>
      </c>
      <c r="J133" s="16">
        <v>1.61</v>
      </c>
      <c r="K133" s="1">
        <f t="shared" si="2"/>
        <v>0.85093167701863359</v>
      </c>
      <c r="L133" s="1">
        <f t="shared" si="3"/>
        <v>1.1751824817518248</v>
      </c>
      <c r="M133" s="16">
        <v>0.28000000000000003</v>
      </c>
      <c r="N133" s="16">
        <v>0.55000000000000004</v>
      </c>
      <c r="O133" s="16">
        <v>20.350000000000001</v>
      </c>
      <c r="P133" s="16">
        <v>34.28</v>
      </c>
    </row>
    <row r="134" spans="1:16" ht="17" x14ac:dyDescent="0.2">
      <c r="A134" s="17" t="s">
        <v>17</v>
      </c>
      <c r="B134" s="17">
        <v>124</v>
      </c>
      <c r="C134" s="17">
        <v>7724.46</v>
      </c>
      <c r="D134" s="18"/>
      <c r="E134" s="17">
        <v>0.24</v>
      </c>
      <c r="F134" s="17" t="s">
        <v>30</v>
      </c>
      <c r="G134" s="17" t="s">
        <v>30</v>
      </c>
      <c r="H134" s="17">
        <v>8.5199999999999998E-3</v>
      </c>
      <c r="I134" s="17">
        <v>1.45</v>
      </c>
      <c r="J134" s="17">
        <v>1.21</v>
      </c>
      <c r="K134" s="18">
        <f t="shared" si="2"/>
        <v>1.1983471074380165</v>
      </c>
      <c r="L134" s="18">
        <f t="shared" si="3"/>
        <v>0.83448275862068966</v>
      </c>
      <c r="M134" s="17">
        <v>0.28000000000000003</v>
      </c>
      <c r="N134" s="17">
        <v>0.21</v>
      </c>
      <c r="O134" s="17">
        <v>19.100000000000001</v>
      </c>
      <c r="P134" s="17">
        <v>17.23</v>
      </c>
    </row>
    <row r="135" spans="1:16" ht="17" x14ac:dyDescent="0.2">
      <c r="A135" s="21" t="s">
        <v>17</v>
      </c>
      <c r="B135" s="21">
        <v>125</v>
      </c>
      <c r="C135" s="21">
        <v>7940.1</v>
      </c>
      <c r="D135" s="22">
        <v>0.96340000000000003</v>
      </c>
      <c r="E135" s="21">
        <v>6.24</v>
      </c>
      <c r="F135" s="21" t="s">
        <v>30</v>
      </c>
      <c r="G135" s="21" t="s">
        <v>30</v>
      </c>
      <c r="H135" s="21" t="s">
        <v>30</v>
      </c>
      <c r="I135" s="21">
        <v>1.89</v>
      </c>
      <c r="J135" s="21">
        <v>8.1300000000000008</v>
      </c>
      <c r="K135" s="22">
        <f t="shared" si="2"/>
        <v>0.23247232472324719</v>
      </c>
      <c r="L135" s="22">
        <f t="shared" si="3"/>
        <v>4.3015873015873023</v>
      </c>
      <c r="M135" s="21">
        <v>1</v>
      </c>
      <c r="N135" s="21">
        <v>5.36</v>
      </c>
      <c r="O135" s="21">
        <v>52.86</v>
      </c>
      <c r="P135" s="21">
        <v>65.98</v>
      </c>
    </row>
    <row r="136" spans="1:16" ht="17" x14ac:dyDescent="0.2">
      <c r="A136" s="17" t="s">
        <v>17</v>
      </c>
      <c r="B136" s="17">
        <v>126</v>
      </c>
      <c r="C136" s="17">
        <v>8039.79</v>
      </c>
      <c r="D136" s="18"/>
      <c r="E136" s="17">
        <v>1.1000000000000001</v>
      </c>
      <c r="F136" s="17">
        <v>5.9299999999999998E-5</v>
      </c>
      <c r="G136" s="17">
        <v>8.5700000000000001E-4</v>
      </c>
      <c r="H136" s="17">
        <v>1.76E-4</v>
      </c>
      <c r="I136" s="17">
        <v>5.19</v>
      </c>
      <c r="J136" s="17">
        <v>6.29</v>
      </c>
      <c r="K136" s="18">
        <f t="shared" si="2"/>
        <v>0.82511923688394284</v>
      </c>
      <c r="L136" s="18">
        <f t="shared" si="3"/>
        <v>1.211946050096339</v>
      </c>
      <c r="M136" s="17">
        <v>1.55</v>
      </c>
      <c r="N136" s="17">
        <v>2.08</v>
      </c>
      <c r="O136" s="17">
        <v>29.87</v>
      </c>
      <c r="P136" s="17">
        <v>33.14</v>
      </c>
    </row>
    <row r="137" spans="1:16" ht="17" x14ac:dyDescent="0.2">
      <c r="A137" s="17" t="s">
        <v>17</v>
      </c>
      <c r="B137" s="17">
        <v>127</v>
      </c>
      <c r="C137" s="17">
        <v>8188.79</v>
      </c>
      <c r="D137" s="18"/>
      <c r="E137" s="17">
        <v>0.54</v>
      </c>
      <c r="F137" s="17" t="s">
        <v>30</v>
      </c>
      <c r="G137" s="17">
        <v>2.08E-6</v>
      </c>
      <c r="H137" s="17" t="s">
        <v>30</v>
      </c>
      <c r="I137" s="17">
        <v>2.23</v>
      </c>
      <c r="J137" s="17">
        <v>1.69</v>
      </c>
      <c r="K137" s="18">
        <f t="shared" si="2"/>
        <v>1.319526627218935</v>
      </c>
      <c r="L137" s="18">
        <f t="shared" si="3"/>
        <v>0.75784753363228696</v>
      </c>
      <c r="M137" s="17">
        <v>0.85</v>
      </c>
      <c r="N137" s="17">
        <v>0.53</v>
      </c>
      <c r="O137" s="17">
        <v>38.200000000000003</v>
      </c>
      <c r="P137" s="17">
        <v>31.44</v>
      </c>
    </row>
    <row r="138" spans="1:16" ht="17" x14ac:dyDescent="0.2">
      <c r="A138" s="21" t="s">
        <v>17</v>
      </c>
      <c r="B138" s="21">
        <v>128</v>
      </c>
      <c r="C138" s="21">
        <v>8227.08</v>
      </c>
      <c r="D138" s="22">
        <v>0.86939999999999995</v>
      </c>
      <c r="E138" s="21">
        <v>0.57999999999999996</v>
      </c>
      <c r="F138" s="21" t="s">
        <v>30</v>
      </c>
      <c r="G138" s="21">
        <v>0</v>
      </c>
      <c r="H138" s="21" t="s">
        <v>30</v>
      </c>
      <c r="I138" s="21">
        <v>1.62</v>
      </c>
      <c r="J138" s="21">
        <v>1.04</v>
      </c>
      <c r="K138" s="22">
        <f t="shared" si="2"/>
        <v>1.5576923076923077</v>
      </c>
      <c r="L138" s="22">
        <f t="shared" si="3"/>
        <v>0.64197530864197527</v>
      </c>
      <c r="M138" s="21">
        <v>0.53</v>
      </c>
      <c r="N138" s="21">
        <v>0.19</v>
      </c>
      <c r="O138" s="21">
        <v>32.57</v>
      </c>
      <c r="P138" s="21">
        <v>18.66</v>
      </c>
    </row>
    <row r="139" spans="1:16" ht="17" x14ac:dyDescent="0.2">
      <c r="A139" s="17" t="s">
        <v>17</v>
      </c>
      <c r="B139" s="17">
        <v>129</v>
      </c>
      <c r="C139" s="17">
        <v>8320.6299999999992</v>
      </c>
      <c r="D139" s="18"/>
      <c r="E139" s="17">
        <v>0.17</v>
      </c>
      <c r="F139" s="17">
        <v>1.0499999999999999E-5</v>
      </c>
      <c r="G139" s="17">
        <v>1.1399999999999999E-5</v>
      </c>
      <c r="H139" s="17">
        <v>7.4599999999999997E-5</v>
      </c>
      <c r="I139" s="17">
        <v>1.26</v>
      </c>
      <c r="J139" s="17">
        <v>1.0900000000000001</v>
      </c>
      <c r="K139" s="18">
        <f t="shared" ref="K139:K202" si="4">I139/J139</f>
        <v>1.1559633027522935</v>
      </c>
      <c r="L139" s="18">
        <f t="shared" ref="L139:L202" si="5">J139/I139</f>
        <v>0.86507936507936511</v>
      </c>
      <c r="M139" s="17">
        <v>0.28000000000000003</v>
      </c>
      <c r="N139" s="17">
        <v>0.23</v>
      </c>
      <c r="O139" s="17">
        <v>22</v>
      </c>
      <c r="P139" s="17">
        <v>20.72</v>
      </c>
    </row>
    <row r="140" spans="1:16" ht="17" x14ac:dyDescent="0.2">
      <c r="A140" s="17" t="s">
        <v>17</v>
      </c>
      <c r="B140" s="17">
        <v>130</v>
      </c>
      <c r="C140" s="17">
        <v>8368.7199999999993</v>
      </c>
      <c r="D140" s="18"/>
      <c r="E140" s="17">
        <v>0.26</v>
      </c>
      <c r="F140" s="17" t="s">
        <v>30</v>
      </c>
      <c r="G140" s="17" t="s">
        <v>30</v>
      </c>
      <c r="H140" s="17">
        <v>2.02E-4</v>
      </c>
      <c r="I140" s="17">
        <v>1.54</v>
      </c>
      <c r="J140" s="17">
        <v>1.8</v>
      </c>
      <c r="K140" s="18">
        <f t="shared" si="4"/>
        <v>0.85555555555555551</v>
      </c>
      <c r="L140" s="18">
        <f t="shared" si="5"/>
        <v>1.1688311688311688</v>
      </c>
      <c r="M140" s="17">
        <v>0.23</v>
      </c>
      <c r="N140" s="17">
        <v>0.36</v>
      </c>
      <c r="O140" s="17">
        <v>15.26</v>
      </c>
      <c r="P140" s="17">
        <v>20.16</v>
      </c>
    </row>
    <row r="141" spans="1:16" ht="17" x14ac:dyDescent="0.2">
      <c r="A141" s="17" t="s">
        <v>17</v>
      </c>
      <c r="B141" s="17">
        <v>131</v>
      </c>
      <c r="C141" s="17">
        <v>8464.9699999999993</v>
      </c>
      <c r="D141" s="18"/>
      <c r="E141" s="17">
        <v>3.38</v>
      </c>
      <c r="F141" s="17">
        <v>1.1800000000000001E-5</v>
      </c>
      <c r="G141" s="17">
        <v>1.5299999999999999E-5</v>
      </c>
      <c r="H141" s="17">
        <v>0.88400000000000001</v>
      </c>
      <c r="I141" s="17">
        <v>23.69</v>
      </c>
      <c r="J141" s="17">
        <v>20.309999999999999</v>
      </c>
      <c r="K141" s="18">
        <f t="shared" si="4"/>
        <v>1.1664204825209259</v>
      </c>
      <c r="L141" s="18">
        <f t="shared" si="5"/>
        <v>0.85732376530181498</v>
      </c>
      <c r="M141" s="17">
        <v>4.45</v>
      </c>
      <c r="N141" s="17">
        <v>5.76</v>
      </c>
      <c r="O141" s="17">
        <v>18.8</v>
      </c>
      <c r="P141" s="17">
        <v>28.36</v>
      </c>
    </row>
    <row r="142" spans="1:16" ht="17" x14ac:dyDescent="0.2">
      <c r="A142" s="17" t="s">
        <v>17</v>
      </c>
      <c r="B142" s="17">
        <v>132</v>
      </c>
      <c r="C142" s="17">
        <v>8491.39</v>
      </c>
      <c r="D142" s="18"/>
      <c r="E142" s="17">
        <v>4.47</v>
      </c>
      <c r="F142" s="17" t="s">
        <v>30</v>
      </c>
      <c r="G142" s="17">
        <v>0</v>
      </c>
      <c r="H142" s="17">
        <v>0.71299999999999997</v>
      </c>
      <c r="I142" s="17">
        <v>22.38</v>
      </c>
      <c r="J142" s="17">
        <v>17.899999999999999</v>
      </c>
      <c r="K142" s="18">
        <f t="shared" si="4"/>
        <v>1.2502793296089385</v>
      </c>
      <c r="L142" s="18">
        <f t="shared" si="5"/>
        <v>0.79982126899016981</v>
      </c>
      <c r="M142" s="17">
        <v>2.67</v>
      </c>
      <c r="N142" s="17">
        <v>2.48</v>
      </c>
      <c r="O142" s="17">
        <v>11.95</v>
      </c>
      <c r="P142" s="17">
        <v>13.83</v>
      </c>
    </row>
    <row r="143" spans="1:16" ht="17" x14ac:dyDescent="0.2">
      <c r="A143" s="17" t="s">
        <v>17</v>
      </c>
      <c r="B143" s="17">
        <v>133</v>
      </c>
      <c r="C143" s="17">
        <v>8565.0300000000007</v>
      </c>
      <c r="D143" s="18"/>
      <c r="E143" s="17">
        <v>0.75</v>
      </c>
      <c r="F143" s="17" t="s">
        <v>30</v>
      </c>
      <c r="G143" s="17" t="s">
        <v>30</v>
      </c>
      <c r="H143" s="17">
        <v>0.11700000000000001</v>
      </c>
      <c r="I143" s="17">
        <v>5.92</v>
      </c>
      <c r="J143" s="17">
        <v>5.16</v>
      </c>
      <c r="K143" s="18">
        <f t="shared" si="4"/>
        <v>1.1472868217054264</v>
      </c>
      <c r="L143" s="18">
        <f t="shared" si="5"/>
        <v>0.8716216216216216</v>
      </c>
      <c r="M143" s="17">
        <v>0.63</v>
      </c>
      <c r="N143" s="17">
        <v>0.76</v>
      </c>
      <c r="O143" s="17">
        <v>10.58</v>
      </c>
      <c r="P143" s="17">
        <v>14.8</v>
      </c>
    </row>
    <row r="144" spans="1:16" ht="17" x14ac:dyDescent="0.2">
      <c r="A144" s="17" t="s">
        <v>17</v>
      </c>
      <c r="B144" s="17">
        <v>134</v>
      </c>
      <c r="C144" s="17">
        <v>8651.84</v>
      </c>
      <c r="D144" s="18"/>
      <c r="E144" s="17">
        <v>0.87</v>
      </c>
      <c r="F144" s="17" t="s">
        <v>30</v>
      </c>
      <c r="G144" s="17" t="s">
        <v>30</v>
      </c>
      <c r="H144" s="17" t="s">
        <v>30</v>
      </c>
      <c r="I144" s="17">
        <v>4.3600000000000003</v>
      </c>
      <c r="J144" s="17">
        <v>3.49</v>
      </c>
      <c r="K144" s="18">
        <f t="shared" si="4"/>
        <v>1.2492836676217765</v>
      </c>
      <c r="L144" s="18">
        <f t="shared" si="5"/>
        <v>0.80045871559633031</v>
      </c>
      <c r="M144" s="17">
        <v>1.1100000000000001</v>
      </c>
      <c r="N144" s="17">
        <v>0.72</v>
      </c>
      <c r="O144" s="17">
        <v>25.43</v>
      </c>
      <c r="P144" s="17">
        <v>20.64</v>
      </c>
    </row>
    <row r="145" spans="1:16" ht="17" x14ac:dyDescent="0.2">
      <c r="A145" s="16" t="s">
        <v>17</v>
      </c>
      <c r="B145" s="16">
        <v>135</v>
      </c>
      <c r="C145" s="16">
        <v>8957.65</v>
      </c>
      <c r="E145" s="16">
        <v>0.16</v>
      </c>
      <c r="F145" s="16">
        <v>9.11E-3</v>
      </c>
      <c r="G145" s="16">
        <v>0.114</v>
      </c>
      <c r="H145" s="16" t="s">
        <v>30</v>
      </c>
      <c r="I145" s="16">
        <v>1.29</v>
      </c>
      <c r="J145" s="16">
        <v>1.1299999999999999</v>
      </c>
      <c r="K145" s="1">
        <f t="shared" si="4"/>
        <v>1.1415929203539825</v>
      </c>
      <c r="L145" s="1">
        <f t="shared" si="5"/>
        <v>0.87596899224806191</v>
      </c>
      <c r="M145" s="16">
        <v>0.5</v>
      </c>
      <c r="N145" s="16">
        <v>0.28000000000000003</v>
      </c>
      <c r="O145" s="16">
        <v>38.79</v>
      </c>
      <c r="P145" s="16">
        <v>24.92</v>
      </c>
    </row>
    <row r="146" spans="1:16" ht="17" x14ac:dyDescent="0.2">
      <c r="A146" s="17" t="s">
        <v>17</v>
      </c>
      <c r="B146" s="17">
        <v>136</v>
      </c>
      <c r="C146" s="17">
        <v>9204.44</v>
      </c>
      <c r="D146" s="18"/>
      <c r="E146" s="17">
        <v>1.22</v>
      </c>
      <c r="F146" s="17" t="s">
        <v>30</v>
      </c>
      <c r="G146" s="17">
        <v>4.9400000000000001E-6</v>
      </c>
      <c r="H146" s="17" t="s">
        <v>30</v>
      </c>
      <c r="I146" s="17">
        <v>5.0999999999999996</v>
      </c>
      <c r="J146" s="17">
        <v>3.88</v>
      </c>
      <c r="K146" s="18">
        <f t="shared" si="4"/>
        <v>1.3144329896907216</v>
      </c>
      <c r="L146" s="18">
        <f t="shared" si="5"/>
        <v>0.76078431372549027</v>
      </c>
      <c r="M146" s="17">
        <v>1.9</v>
      </c>
      <c r="N146" s="17">
        <v>0.89</v>
      </c>
      <c r="O146" s="17">
        <v>37.340000000000003</v>
      </c>
      <c r="P146" s="17">
        <v>22.86</v>
      </c>
    </row>
    <row r="147" spans="1:16" ht="17" x14ac:dyDescent="0.2">
      <c r="A147" s="17" t="s">
        <v>17</v>
      </c>
      <c r="B147" s="17">
        <v>137</v>
      </c>
      <c r="C147" s="17">
        <v>9230.36</v>
      </c>
      <c r="D147" s="18"/>
      <c r="E147" s="17">
        <v>0.56999999999999995</v>
      </c>
      <c r="F147" s="17">
        <v>6.3299999999999994E-5</v>
      </c>
      <c r="G147" s="17">
        <v>8.5199999999999997E-5</v>
      </c>
      <c r="H147" s="17">
        <v>0.76600000000000001</v>
      </c>
      <c r="I147" s="17">
        <v>4</v>
      </c>
      <c r="J147" s="17">
        <v>4.58</v>
      </c>
      <c r="K147" s="18">
        <f t="shared" si="4"/>
        <v>0.8733624454148472</v>
      </c>
      <c r="L147" s="18">
        <f t="shared" si="5"/>
        <v>1.145</v>
      </c>
      <c r="M147" s="17">
        <v>0.95</v>
      </c>
      <c r="N147" s="17">
        <v>0.98</v>
      </c>
      <c r="O147" s="17">
        <v>23.62</v>
      </c>
      <c r="P147" s="17">
        <v>21.38</v>
      </c>
    </row>
    <row r="148" spans="1:16" ht="17" x14ac:dyDescent="0.2">
      <c r="A148" s="17" t="s">
        <v>17</v>
      </c>
      <c r="B148" s="17">
        <v>138</v>
      </c>
      <c r="C148" s="17">
        <v>9355.82</v>
      </c>
      <c r="D148" s="18"/>
      <c r="E148" s="17">
        <v>1.38</v>
      </c>
      <c r="F148" s="17" t="s">
        <v>30</v>
      </c>
      <c r="G148" s="17">
        <v>2.4899999999999999E-6</v>
      </c>
      <c r="H148" s="17">
        <v>0.14099999999999999</v>
      </c>
      <c r="I148" s="17">
        <v>9.92</v>
      </c>
      <c r="J148" s="17">
        <v>11.3</v>
      </c>
      <c r="K148" s="18">
        <f t="shared" si="4"/>
        <v>0.87787610619469025</v>
      </c>
      <c r="L148" s="18">
        <f t="shared" si="5"/>
        <v>1.1391129032258065</v>
      </c>
      <c r="M148" s="17">
        <v>1.61</v>
      </c>
      <c r="N148" s="17">
        <v>1.96</v>
      </c>
      <c r="O148" s="17">
        <v>16.239999999999998</v>
      </c>
      <c r="P148" s="17">
        <v>17.329999999999998</v>
      </c>
    </row>
    <row r="149" spans="1:16" ht="17" x14ac:dyDescent="0.2">
      <c r="A149" s="17" t="s">
        <v>17</v>
      </c>
      <c r="B149" s="17">
        <v>139</v>
      </c>
      <c r="C149" s="17">
        <v>9390.4</v>
      </c>
      <c r="D149" s="18"/>
      <c r="E149" s="17">
        <v>3.25</v>
      </c>
      <c r="F149" s="17" t="s">
        <v>30</v>
      </c>
      <c r="G149" s="17" t="s">
        <v>30</v>
      </c>
      <c r="H149" s="17">
        <v>0.27400000000000002</v>
      </c>
      <c r="I149" s="17">
        <v>9.86</v>
      </c>
      <c r="J149" s="17">
        <v>13.11</v>
      </c>
      <c r="K149" s="18">
        <f t="shared" si="4"/>
        <v>0.75209763539282992</v>
      </c>
      <c r="L149" s="18">
        <f t="shared" si="5"/>
        <v>1.3296146044624746</v>
      </c>
      <c r="M149" s="17">
        <v>2.17</v>
      </c>
      <c r="N149" s="17">
        <v>2.27</v>
      </c>
      <c r="O149" s="17">
        <v>22.03</v>
      </c>
      <c r="P149" s="17">
        <v>17.329999999999998</v>
      </c>
    </row>
    <row r="150" spans="1:16" ht="17" x14ac:dyDescent="0.2">
      <c r="A150" s="16" t="s">
        <v>17</v>
      </c>
      <c r="B150" s="16">
        <v>140</v>
      </c>
      <c r="C150" s="16">
        <v>9551.0499999999993</v>
      </c>
      <c r="E150" s="16">
        <v>0.01</v>
      </c>
      <c r="F150" s="16">
        <v>0.95199999999999996</v>
      </c>
      <c r="G150" s="16">
        <v>0.34</v>
      </c>
      <c r="H150" s="16">
        <v>8.1299999999999997E-5</v>
      </c>
      <c r="I150" s="16">
        <v>4.7</v>
      </c>
      <c r="J150" s="16">
        <v>4.6900000000000004</v>
      </c>
      <c r="K150" s="1">
        <f t="shared" si="4"/>
        <v>1.0021321961620469</v>
      </c>
      <c r="L150" s="1">
        <f t="shared" si="5"/>
        <v>0.99787234042553197</v>
      </c>
      <c r="M150" s="16">
        <v>0.9</v>
      </c>
      <c r="N150" s="16">
        <v>0.59</v>
      </c>
      <c r="O150" s="16">
        <v>19.190000000000001</v>
      </c>
      <c r="P150" s="16">
        <v>12.49</v>
      </c>
    </row>
    <row r="151" spans="1:16" ht="17" x14ac:dyDescent="0.2">
      <c r="A151" s="16" t="s">
        <v>17</v>
      </c>
      <c r="B151" s="16">
        <v>141</v>
      </c>
      <c r="C151" s="16">
        <v>9587.67</v>
      </c>
      <c r="E151" s="16">
        <v>0.4</v>
      </c>
      <c r="F151" s="16">
        <v>1.26E-2</v>
      </c>
      <c r="G151" s="16">
        <v>4.5900000000000003E-2</v>
      </c>
      <c r="H151" s="16">
        <v>1.17E-6</v>
      </c>
      <c r="I151" s="16">
        <v>6.73</v>
      </c>
      <c r="J151" s="16">
        <v>6.33</v>
      </c>
      <c r="K151" s="1">
        <f t="shared" si="4"/>
        <v>1.0631911532385467</v>
      </c>
      <c r="L151" s="1">
        <f t="shared" si="5"/>
        <v>0.94056463595839523</v>
      </c>
      <c r="M151" s="16">
        <v>1.28</v>
      </c>
      <c r="N151" s="16">
        <v>0.84</v>
      </c>
      <c r="O151" s="16">
        <v>19.02</v>
      </c>
      <c r="P151" s="16">
        <v>13.22</v>
      </c>
    </row>
    <row r="152" spans="1:16" ht="17" x14ac:dyDescent="0.2">
      <c r="A152" s="17" t="s">
        <v>17</v>
      </c>
      <c r="B152" s="17">
        <v>142</v>
      </c>
      <c r="C152" s="17">
        <v>9616.9699999999993</v>
      </c>
      <c r="D152" s="18"/>
      <c r="E152" s="17">
        <v>0.93</v>
      </c>
      <c r="F152" s="17">
        <v>4.0799999999999999E-6</v>
      </c>
      <c r="G152" s="17">
        <v>2.2900000000000001E-5</v>
      </c>
      <c r="H152" s="17" t="s">
        <v>30</v>
      </c>
      <c r="I152" s="17">
        <v>6.45</v>
      </c>
      <c r="J152" s="17">
        <v>5.52</v>
      </c>
      <c r="K152" s="18">
        <f t="shared" si="4"/>
        <v>1.1684782608695654</v>
      </c>
      <c r="L152" s="18">
        <f t="shared" si="5"/>
        <v>0.85581395348837197</v>
      </c>
      <c r="M152" s="17">
        <v>1.62</v>
      </c>
      <c r="N152" s="17">
        <v>0.97</v>
      </c>
      <c r="O152" s="17">
        <v>25.06</v>
      </c>
      <c r="P152" s="17">
        <v>17.61</v>
      </c>
    </row>
    <row r="153" spans="1:16" ht="17" x14ac:dyDescent="0.2">
      <c r="A153" s="17" t="s">
        <v>17</v>
      </c>
      <c r="B153" s="17">
        <v>143</v>
      </c>
      <c r="C153" s="17">
        <v>10057.049999999999</v>
      </c>
      <c r="D153" s="18"/>
      <c r="E153" s="17">
        <v>0.3</v>
      </c>
      <c r="F153" s="17">
        <v>6.0299999999999999E-2</v>
      </c>
      <c r="G153" s="17">
        <v>1.6399999999999999E-5</v>
      </c>
      <c r="H153" s="17" t="s">
        <v>30</v>
      </c>
      <c r="I153" s="17">
        <v>3.52</v>
      </c>
      <c r="J153" s="17">
        <v>3.82</v>
      </c>
      <c r="K153" s="18">
        <f t="shared" si="4"/>
        <v>0.92146596858638752</v>
      </c>
      <c r="L153" s="18">
        <f t="shared" si="5"/>
        <v>1.0852272727272727</v>
      </c>
      <c r="M153" s="17">
        <v>1.34</v>
      </c>
      <c r="N153" s="17">
        <v>0.61</v>
      </c>
      <c r="O153" s="17">
        <v>38.090000000000003</v>
      </c>
      <c r="P153" s="17">
        <v>15.9</v>
      </c>
    </row>
    <row r="154" spans="1:16" ht="17" x14ac:dyDescent="0.2">
      <c r="A154" s="16" t="s">
        <v>17</v>
      </c>
      <c r="B154" s="16">
        <v>144</v>
      </c>
      <c r="C154" s="16">
        <v>10091.44</v>
      </c>
      <c r="E154" s="16">
        <v>0.39</v>
      </c>
      <c r="F154" s="16">
        <v>5.4600000000000003E-2</v>
      </c>
      <c r="G154" s="16">
        <v>0.56699999999999995</v>
      </c>
      <c r="H154" s="16" t="s">
        <v>30</v>
      </c>
      <c r="I154" s="16">
        <v>3.86</v>
      </c>
      <c r="J154" s="16">
        <v>3.47</v>
      </c>
      <c r="K154" s="1">
        <f t="shared" si="4"/>
        <v>1.1123919308357348</v>
      </c>
      <c r="L154" s="1">
        <f t="shared" si="5"/>
        <v>0.89896373056994827</v>
      </c>
      <c r="M154" s="16">
        <v>1.77</v>
      </c>
      <c r="N154" s="16">
        <v>0.7</v>
      </c>
      <c r="O154" s="16">
        <v>45.91</v>
      </c>
      <c r="P154" s="16">
        <v>20.260000000000002</v>
      </c>
    </row>
    <row r="155" spans="1:16" ht="17" x14ac:dyDescent="0.2">
      <c r="A155" s="17" t="s">
        <v>17</v>
      </c>
      <c r="B155" s="17">
        <v>145</v>
      </c>
      <c r="C155" s="17">
        <v>10166.76</v>
      </c>
      <c r="D155" s="18"/>
      <c r="E155" s="17">
        <v>0.18</v>
      </c>
      <c r="F155" s="17">
        <v>1.52E-5</v>
      </c>
      <c r="G155" s="17">
        <v>1.7200000000000001E-4</v>
      </c>
      <c r="H155" s="17" t="s">
        <v>30</v>
      </c>
      <c r="I155" s="17">
        <v>1.79</v>
      </c>
      <c r="J155" s="17">
        <v>1.61</v>
      </c>
      <c r="K155" s="18">
        <f t="shared" si="4"/>
        <v>1.1118012422360248</v>
      </c>
      <c r="L155" s="18">
        <f t="shared" si="5"/>
        <v>0.8994413407821229</v>
      </c>
      <c r="M155" s="17">
        <v>0.34</v>
      </c>
      <c r="N155" s="17">
        <v>0.17</v>
      </c>
      <c r="O155" s="17">
        <v>19.2</v>
      </c>
      <c r="P155" s="17">
        <v>10.59</v>
      </c>
    </row>
    <row r="156" spans="1:16" ht="17" x14ac:dyDescent="0.2">
      <c r="A156" s="17" t="s">
        <v>17</v>
      </c>
      <c r="B156" s="17">
        <v>146</v>
      </c>
      <c r="C156" s="17">
        <v>10207.99</v>
      </c>
      <c r="D156" s="18"/>
      <c r="E156" s="17">
        <v>0.89</v>
      </c>
      <c r="F156" s="17" t="s">
        <v>30</v>
      </c>
      <c r="G156" s="17" t="s">
        <v>30</v>
      </c>
      <c r="H156" s="17">
        <v>1.0200000000000001E-2</v>
      </c>
      <c r="I156" s="17">
        <v>3.66</v>
      </c>
      <c r="J156" s="17">
        <v>2.76</v>
      </c>
      <c r="K156" s="18">
        <f t="shared" si="4"/>
        <v>1.3260869565217392</v>
      </c>
      <c r="L156" s="18">
        <f t="shared" si="5"/>
        <v>0.75409836065573765</v>
      </c>
      <c r="M156" s="17">
        <v>0.81</v>
      </c>
      <c r="N156" s="17">
        <v>0.61</v>
      </c>
      <c r="O156" s="17">
        <v>22.08</v>
      </c>
      <c r="P156" s="17">
        <v>22.02</v>
      </c>
    </row>
    <row r="157" spans="1:16" ht="17" x14ac:dyDescent="0.2">
      <c r="A157" s="16" t="s">
        <v>17</v>
      </c>
      <c r="B157" s="16">
        <v>147</v>
      </c>
      <c r="C157" s="16">
        <v>10430.27</v>
      </c>
      <c r="E157" s="16">
        <v>0.05</v>
      </c>
      <c r="F157" s="16">
        <v>0.27100000000000002</v>
      </c>
      <c r="G157" s="16">
        <v>0.113</v>
      </c>
      <c r="H157" s="16">
        <v>6.3E-5</v>
      </c>
      <c r="I157" s="16">
        <v>1.1000000000000001</v>
      </c>
      <c r="J157" s="16">
        <v>1.1399999999999999</v>
      </c>
      <c r="K157" s="1">
        <f t="shared" si="4"/>
        <v>0.9649122807017545</v>
      </c>
      <c r="L157" s="1">
        <f t="shared" si="5"/>
        <v>1.0363636363636362</v>
      </c>
      <c r="M157" s="16">
        <v>0.28999999999999998</v>
      </c>
      <c r="N157" s="16">
        <v>0.25</v>
      </c>
      <c r="O157" s="16">
        <v>26.31</v>
      </c>
      <c r="P157" s="16">
        <v>22.24</v>
      </c>
    </row>
    <row r="158" spans="1:16" ht="17" x14ac:dyDescent="0.2">
      <c r="A158" s="21" t="s">
        <v>17</v>
      </c>
      <c r="B158" s="21">
        <v>148</v>
      </c>
      <c r="C158" s="21">
        <v>10461.85</v>
      </c>
      <c r="D158" s="22">
        <v>0.92520000000000002</v>
      </c>
      <c r="E158" s="21">
        <v>0.81</v>
      </c>
      <c r="F158" s="21" t="s">
        <v>30</v>
      </c>
      <c r="G158" s="21" t="s">
        <v>30</v>
      </c>
      <c r="H158" s="21" t="s">
        <v>30</v>
      </c>
      <c r="I158" s="21">
        <v>0.98</v>
      </c>
      <c r="J158" s="21">
        <v>1.8</v>
      </c>
      <c r="K158" s="22">
        <f t="shared" si="4"/>
        <v>0.5444444444444444</v>
      </c>
      <c r="L158" s="22">
        <f t="shared" si="5"/>
        <v>1.8367346938775511</v>
      </c>
      <c r="M158" s="21">
        <v>0.26</v>
      </c>
      <c r="N158" s="21">
        <v>0.61</v>
      </c>
      <c r="O158" s="21">
        <v>26.9</v>
      </c>
      <c r="P158" s="21">
        <v>33.74</v>
      </c>
    </row>
    <row r="159" spans="1:16" ht="17" x14ac:dyDescent="0.2">
      <c r="A159" s="21" t="s">
        <v>17</v>
      </c>
      <c r="B159" s="21">
        <v>149</v>
      </c>
      <c r="C159" s="21">
        <v>10499.12</v>
      </c>
      <c r="D159" s="22">
        <v>0.91690000000000005</v>
      </c>
      <c r="E159" s="21">
        <v>0.38</v>
      </c>
      <c r="F159" s="21" t="s">
        <v>30</v>
      </c>
      <c r="G159" s="21" t="s">
        <v>30</v>
      </c>
      <c r="H159" s="21">
        <v>1.08E-3</v>
      </c>
      <c r="I159" s="21">
        <v>0.68</v>
      </c>
      <c r="J159" s="21">
        <v>1.07</v>
      </c>
      <c r="K159" s="22">
        <f t="shared" si="4"/>
        <v>0.63551401869158874</v>
      </c>
      <c r="L159" s="22">
        <f t="shared" si="5"/>
        <v>1.5735294117647058</v>
      </c>
      <c r="M159" s="21">
        <v>0.16</v>
      </c>
      <c r="N159" s="21">
        <v>0.26</v>
      </c>
      <c r="O159" s="21">
        <v>22.98</v>
      </c>
      <c r="P159" s="21">
        <v>24.44</v>
      </c>
    </row>
    <row r="160" spans="1:16" ht="17" x14ac:dyDescent="0.2">
      <c r="A160" s="21" t="s">
        <v>17</v>
      </c>
      <c r="B160" s="21">
        <v>150</v>
      </c>
      <c r="C160" s="21">
        <v>10681.03</v>
      </c>
      <c r="D160" s="22">
        <v>0.9516</v>
      </c>
      <c r="E160" s="21">
        <v>0.52</v>
      </c>
      <c r="F160" s="21" t="s">
        <v>30</v>
      </c>
      <c r="G160" s="21" t="s">
        <v>30</v>
      </c>
      <c r="H160" s="21" t="s">
        <v>30</v>
      </c>
      <c r="I160" s="21">
        <v>0.83</v>
      </c>
      <c r="J160" s="21">
        <v>1.36</v>
      </c>
      <c r="K160" s="22">
        <f t="shared" si="4"/>
        <v>0.61029411764705876</v>
      </c>
      <c r="L160" s="22">
        <f t="shared" si="5"/>
        <v>1.63855421686747</v>
      </c>
      <c r="M160" s="21">
        <v>0.16</v>
      </c>
      <c r="N160" s="21">
        <v>0.33</v>
      </c>
      <c r="O160" s="21">
        <v>19.12</v>
      </c>
      <c r="P160" s="21">
        <v>24.63</v>
      </c>
    </row>
    <row r="161" spans="1:16" ht="17" x14ac:dyDescent="0.2">
      <c r="A161" s="17" t="s">
        <v>17</v>
      </c>
      <c r="B161" s="17">
        <v>151</v>
      </c>
      <c r="C161" s="17">
        <v>10721.59</v>
      </c>
      <c r="D161" s="18"/>
      <c r="E161" s="17">
        <v>0.5</v>
      </c>
      <c r="F161" s="17" t="s">
        <v>30</v>
      </c>
      <c r="G161" s="17" t="s">
        <v>30</v>
      </c>
      <c r="H161" s="17">
        <v>1.16E-3</v>
      </c>
      <c r="I161" s="17">
        <v>1.44</v>
      </c>
      <c r="J161" s="17">
        <v>1.94</v>
      </c>
      <c r="K161" s="18">
        <f t="shared" si="4"/>
        <v>0.74226804123711343</v>
      </c>
      <c r="L161" s="18">
        <f t="shared" si="5"/>
        <v>1.3472222222222223</v>
      </c>
      <c r="M161" s="17">
        <v>0.25</v>
      </c>
      <c r="N161" s="17">
        <v>0.38</v>
      </c>
      <c r="O161" s="17">
        <v>17.260000000000002</v>
      </c>
      <c r="P161" s="17">
        <v>19.57</v>
      </c>
    </row>
    <row r="162" spans="1:16" ht="17" x14ac:dyDescent="0.2">
      <c r="A162" s="16" t="s">
        <v>17</v>
      </c>
      <c r="B162" s="16">
        <v>152</v>
      </c>
      <c r="C162" s="16">
        <v>10754.24</v>
      </c>
      <c r="E162" s="16">
        <v>0.04</v>
      </c>
      <c r="F162" s="16">
        <v>0.39</v>
      </c>
      <c r="G162" s="16">
        <v>0.113</v>
      </c>
      <c r="H162" s="16">
        <v>2.49E-3</v>
      </c>
      <c r="I162" s="16">
        <v>1.56</v>
      </c>
      <c r="J162" s="16">
        <v>1.61</v>
      </c>
      <c r="K162" s="1">
        <f t="shared" si="4"/>
        <v>0.96894409937888193</v>
      </c>
      <c r="L162" s="1">
        <f t="shared" si="5"/>
        <v>1.0320512820512822</v>
      </c>
      <c r="M162" s="16">
        <v>0.35</v>
      </c>
      <c r="N162" s="16">
        <v>0.27</v>
      </c>
      <c r="O162" s="16">
        <v>22.11</v>
      </c>
      <c r="P162" s="16">
        <v>16.690000000000001</v>
      </c>
    </row>
    <row r="163" spans="1:16" ht="17" x14ac:dyDescent="0.2">
      <c r="A163" s="17" t="s">
        <v>17</v>
      </c>
      <c r="B163" s="17">
        <v>153</v>
      </c>
      <c r="C163" s="17">
        <v>10792.92</v>
      </c>
      <c r="D163" s="18"/>
      <c r="E163" s="17">
        <v>0.14000000000000001</v>
      </c>
      <c r="F163" s="17" t="s">
        <v>30</v>
      </c>
      <c r="G163" s="17" t="s">
        <v>30</v>
      </c>
      <c r="H163" s="17">
        <v>0.499</v>
      </c>
      <c r="I163" s="17">
        <v>0.88</v>
      </c>
      <c r="J163" s="17">
        <v>1.01</v>
      </c>
      <c r="K163" s="18">
        <f t="shared" si="4"/>
        <v>0.87128712871287128</v>
      </c>
      <c r="L163" s="18">
        <f t="shared" si="5"/>
        <v>1.1477272727272727</v>
      </c>
      <c r="M163" s="17">
        <v>0.13</v>
      </c>
      <c r="N163" s="17">
        <v>0.16</v>
      </c>
      <c r="O163" s="17">
        <v>14.7</v>
      </c>
      <c r="P163" s="17">
        <v>16.239999999999998</v>
      </c>
    </row>
    <row r="164" spans="1:16" ht="17" x14ac:dyDescent="0.2">
      <c r="A164" s="17" t="s">
        <v>17</v>
      </c>
      <c r="B164" s="17">
        <v>154</v>
      </c>
      <c r="C164" s="17">
        <v>10849.29</v>
      </c>
      <c r="D164" s="18"/>
      <c r="E164" s="17">
        <v>0.28000000000000003</v>
      </c>
      <c r="F164" s="17" t="s">
        <v>30</v>
      </c>
      <c r="G164" s="17" t="s">
        <v>30</v>
      </c>
      <c r="H164" s="17">
        <v>1.5100000000000001E-3</v>
      </c>
      <c r="I164" s="17">
        <v>1.28</v>
      </c>
      <c r="J164" s="17">
        <v>1.56</v>
      </c>
      <c r="K164" s="18">
        <f t="shared" si="4"/>
        <v>0.82051282051282048</v>
      </c>
      <c r="L164" s="18">
        <f t="shared" si="5"/>
        <v>1.21875</v>
      </c>
      <c r="M164" s="17">
        <v>0.2</v>
      </c>
      <c r="N164" s="17">
        <v>0.3</v>
      </c>
      <c r="O164" s="17">
        <v>15.59</v>
      </c>
      <c r="P164" s="17">
        <v>18.97</v>
      </c>
    </row>
    <row r="165" spans="1:16" ht="17" x14ac:dyDescent="0.2">
      <c r="A165" s="17" t="s">
        <v>17</v>
      </c>
      <c r="B165" s="17">
        <v>155</v>
      </c>
      <c r="C165" s="17">
        <v>10934.54</v>
      </c>
      <c r="D165" s="18"/>
      <c r="E165" s="17">
        <v>1.47</v>
      </c>
      <c r="F165" s="17">
        <v>2.5599999999999999E-5</v>
      </c>
      <c r="G165" s="17">
        <v>5.02E-5</v>
      </c>
      <c r="H165" s="17">
        <v>1.07E-3</v>
      </c>
      <c r="I165" s="17">
        <v>5.7</v>
      </c>
      <c r="J165" s="17">
        <v>7.17</v>
      </c>
      <c r="K165" s="18">
        <f t="shared" si="4"/>
        <v>0.79497907949790803</v>
      </c>
      <c r="L165" s="18">
        <f t="shared" si="5"/>
        <v>1.2578947368421052</v>
      </c>
      <c r="M165" s="17">
        <v>1.92</v>
      </c>
      <c r="N165" s="17">
        <v>2.68</v>
      </c>
      <c r="O165" s="17">
        <v>33.69</v>
      </c>
      <c r="P165" s="17">
        <v>37.340000000000003</v>
      </c>
    </row>
    <row r="166" spans="1:16" ht="17" x14ac:dyDescent="0.2">
      <c r="A166" s="17" t="s">
        <v>17</v>
      </c>
      <c r="B166" s="17">
        <v>156</v>
      </c>
      <c r="C166" s="17">
        <v>11048.22</v>
      </c>
      <c r="D166" s="18"/>
      <c r="E166" s="17">
        <v>0.81</v>
      </c>
      <c r="F166" s="17" t="s">
        <v>30</v>
      </c>
      <c r="G166" s="17" t="s">
        <v>30</v>
      </c>
      <c r="H166" s="17">
        <v>0.14799999999999999</v>
      </c>
      <c r="I166" s="17">
        <v>2.08</v>
      </c>
      <c r="J166" s="17">
        <v>2.89</v>
      </c>
      <c r="K166" s="18">
        <f t="shared" si="4"/>
        <v>0.7197231833910035</v>
      </c>
      <c r="L166" s="18">
        <f t="shared" si="5"/>
        <v>1.3894230769230769</v>
      </c>
      <c r="M166" s="17">
        <v>0.47</v>
      </c>
      <c r="N166" s="17">
        <v>0.43</v>
      </c>
      <c r="O166" s="17">
        <v>22.67</v>
      </c>
      <c r="P166" s="17">
        <v>14.92</v>
      </c>
    </row>
    <row r="167" spans="1:16" ht="17" x14ac:dyDescent="0.2">
      <c r="A167" s="17" t="s">
        <v>17</v>
      </c>
      <c r="B167" s="17">
        <v>157</v>
      </c>
      <c r="C167" s="17">
        <v>11119.38</v>
      </c>
      <c r="D167" s="18"/>
      <c r="E167" s="17">
        <v>0.48</v>
      </c>
      <c r="F167" s="17" t="s">
        <v>30</v>
      </c>
      <c r="G167" s="17" t="s">
        <v>30</v>
      </c>
      <c r="H167" s="17">
        <v>3.96E-3</v>
      </c>
      <c r="I167" s="17">
        <v>1.71</v>
      </c>
      <c r="J167" s="17">
        <v>2.19</v>
      </c>
      <c r="K167" s="18">
        <f t="shared" si="4"/>
        <v>0.78082191780821919</v>
      </c>
      <c r="L167" s="18">
        <f t="shared" si="5"/>
        <v>1.2807017543859649</v>
      </c>
      <c r="M167" s="17">
        <v>0.42</v>
      </c>
      <c r="N167" s="17">
        <v>0.38</v>
      </c>
      <c r="O167" s="17">
        <v>24.71</v>
      </c>
      <c r="P167" s="17">
        <v>17.329999999999998</v>
      </c>
    </row>
    <row r="168" spans="1:16" ht="17" x14ac:dyDescent="0.2">
      <c r="A168" s="17" t="s">
        <v>17</v>
      </c>
      <c r="B168" s="17">
        <v>158</v>
      </c>
      <c r="C168" s="17">
        <v>11326.03</v>
      </c>
      <c r="D168" s="18"/>
      <c r="E168" s="17">
        <v>0.83</v>
      </c>
      <c r="F168" s="17" t="s">
        <v>30</v>
      </c>
      <c r="G168" s="17" t="s">
        <v>30</v>
      </c>
      <c r="H168" s="17" t="s">
        <v>30</v>
      </c>
      <c r="I168" s="17">
        <v>1.85</v>
      </c>
      <c r="J168" s="17">
        <v>2.69</v>
      </c>
      <c r="K168" s="18">
        <f t="shared" si="4"/>
        <v>0.68773234200743494</v>
      </c>
      <c r="L168" s="18">
        <f t="shared" si="5"/>
        <v>1.4540540540540539</v>
      </c>
      <c r="M168" s="17">
        <v>0.55000000000000004</v>
      </c>
      <c r="N168" s="17">
        <v>0.82</v>
      </c>
      <c r="O168" s="17">
        <v>29.85</v>
      </c>
      <c r="P168" s="17">
        <v>30.5</v>
      </c>
    </row>
    <row r="169" spans="1:16" ht="17" x14ac:dyDescent="0.2">
      <c r="A169" s="17" t="s">
        <v>17</v>
      </c>
      <c r="B169" s="17">
        <v>159</v>
      </c>
      <c r="C169" s="17">
        <v>11777.32</v>
      </c>
      <c r="D169" s="18"/>
      <c r="E169" s="17">
        <v>0.06</v>
      </c>
      <c r="F169" s="17" t="s">
        <v>30</v>
      </c>
      <c r="G169" s="17">
        <v>7.2799999999999998E-6</v>
      </c>
      <c r="H169" s="17">
        <v>1.06E-6</v>
      </c>
      <c r="I169" s="17">
        <v>0.36</v>
      </c>
      <c r="J169" s="17">
        <v>0.41</v>
      </c>
      <c r="K169" s="18">
        <f t="shared" si="4"/>
        <v>0.87804878048780488</v>
      </c>
      <c r="L169" s="18">
        <f t="shared" si="5"/>
        <v>1.1388888888888888</v>
      </c>
      <c r="M169" s="17">
        <v>0.06</v>
      </c>
      <c r="N169" s="17">
        <v>0.09</v>
      </c>
      <c r="O169" s="17">
        <v>16.25</v>
      </c>
      <c r="P169" s="17">
        <v>21.73</v>
      </c>
    </row>
    <row r="170" spans="1:16" ht="17" x14ac:dyDescent="0.2">
      <c r="A170" s="17" t="s">
        <v>17</v>
      </c>
      <c r="B170" s="17">
        <v>160</v>
      </c>
      <c r="C170" s="17">
        <v>11914.21</v>
      </c>
      <c r="D170" s="18"/>
      <c r="E170" s="17">
        <v>0.06</v>
      </c>
      <c r="F170" s="17">
        <v>1.2300000000000001E-4</v>
      </c>
      <c r="G170" s="17">
        <v>9.5999999999999996E-6</v>
      </c>
      <c r="H170" s="17">
        <v>0.161</v>
      </c>
      <c r="I170" s="17">
        <v>0.59</v>
      </c>
      <c r="J170" s="17">
        <v>0.65</v>
      </c>
      <c r="K170" s="18">
        <f t="shared" si="4"/>
        <v>0.90769230769230758</v>
      </c>
      <c r="L170" s="18">
        <f t="shared" si="5"/>
        <v>1.1016949152542375</v>
      </c>
      <c r="M170" s="17">
        <v>0.1</v>
      </c>
      <c r="N170" s="17">
        <v>0.09</v>
      </c>
      <c r="O170" s="17">
        <v>17.71</v>
      </c>
      <c r="P170" s="17">
        <v>13.47</v>
      </c>
    </row>
    <row r="171" spans="1:16" ht="17" x14ac:dyDescent="0.2">
      <c r="A171" s="17" t="s">
        <v>17</v>
      </c>
      <c r="B171" s="17">
        <v>161</v>
      </c>
      <c r="C171" s="17">
        <v>12071.24</v>
      </c>
      <c r="D171" s="18"/>
      <c r="E171" s="17">
        <v>0.43</v>
      </c>
      <c r="F171" s="17">
        <v>1.35E-6</v>
      </c>
      <c r="G171" s="17">
        <v>2.2400000000000002E-6</v>
      </c>
      <c r="H171" s="17" t="s">
        <v>30</v>
      </c>
      <c r="I171" s="17">
        <v>1.43</v>
      </c>
      <c r="J171" s="17">
        <v>1</v>
      </c>
      <c r="K171" s="18">
        <f t="shared" si="4"/>
        <v>1.43</v>
      </c>
      <c r="L171" s="18">
        <f t="shared" si="5"/>
        <v>0.69930069930069938</v>
      </c>
      <c r="M171" s="17">
        <v>0.73</v>
      </c>
      <c r="N171" s="17">
        <v>0.38</v>
      </c>
      <c r="O171" s="17">
        <v>51.13</v>
      </c>
      <c r="P171" s="17">
        <v>37.729999999999997</v>
      </c>
    </row>
    <row r="172" spans="1:16" ht="17" x14ac:dyDescent="0.2">
      <c r="A172" s="19" t="s">
        <v>17</v>
      </c>
      <c r="B172" s="19">
        <v>162</v>
      </c>
      <c r="C172" s="19">
        <v>12231.31</v>
      </c>
      <c r="D172" s="20">
        <v>0.76459999999999995</v>
      </c>
      <c r="E172" s="19">
        <v>1.3</v>
      </c>
      <c r="F172" s="19" t="s">
        <v>30</v>
      </c>
      <c r="G172" s="19" t="s">
        <v>30</v>
      </c>
      <c r="H172" s="19" t="s">
        <v>30</v>
      </c>
      <c r="I172" s="19">
        <v>3.32</v>
      </c>
      <c r="J172" s="19">
        <v>2.0099999999999998</v>
      </c>
      <c r="K172" s="20">
        <f t="shared" si="4"/>
        <v>1.6517412935323383</v>
      </c>
      <c r="L172" s="20">
        <f t="shared" si="5"/>
        <v>0.60542168674698793</v>
      </c>
      <c r="M172" s="19">
        <v>1.85</v>
      </c>
      <c r="N172" s="19">
        <v>0.74</v>
      </c>
      <c r="O172" s="19">
        <v>55.75</v>
      </c>
      <c r="P172" s="19">
        <v>36.69</v>
      </c>
    </row>
    <row r="173" spans="1:16" ht="17" x14ac:dyDescent="0.2">
      <c r="A173" s="16" t="s">
        <v>17</v>
      </c>
      <c r="B173" s="16">
        <v>163</v>
      </c>
      <c r="C173" s="16">
        <v>12309.8</v>
      </c>
      <c r="E173" s="16">
        <v>0.05</v>
      </c>
      <c r="F173" s="16">
        <v>0.28299999999999997</v>
      </c>
      <c r="G173" s="16">
        <v>0.83899999999999997</v>
      </c>
      <c r="H173" s="16" t="s">
        <v>30</v>
      </c>
      <c r="I173" s="16">
        <v>1.51</v>
      </c>
      <c r="J173" s="16">
        <v>1.46</v>
      </c>
      <c r="K173" s="1">
        <f t="shared" si="4"/>
        <v>1.0342465753424659</v>
      </c>
      <c r="L173" s="1">
        <f t="shared" si="5"/>
        <v>0.96688741721854299</v>
      </c>
      <c r="M173" s="16">
        <v>0.38</v>
      </c>
      <c r="N173" s="16">
        <v>0.23</v>
      </c>
      <c r="O173" s="16">
        <v>25.47</v>
      </c>
      <c r="P173" s="16">
        <v>15.76</v>
      </c>
    </row>
    <row r="174" spans="1:16" ht="17" x14ac:dyDescent="0.2">
      <c r="A174" s="17" t="s">
        <v>17</v>
      </c>
      <c r="B174" s="17">
        <v>164</v>
      </c>
      <c r="C174" s="17">
        <v>12435.47</v>
      </c>
      <c r="D174" s="18"/>
      <c r="E174" s="17">
        <v>0.78</v>
      </c>
      <c r="F174" s="17" t="s">
        <v>30</v>
      </c>
      <c r="G174" s="17" t="s">
        <v>30</v>
      </c>
      <c r="H174" s="17">
        <v>2.69E-2</v>
      </c>
      <c r="I174" s="17">
        <v>3.89</v>
      </c>
      <c r="J174" s="17">
        <v>3.11</v>
      </c>
      <c r="K174" s="18">
        <f t="shared" si="4"/>
        <v>1.2508038585209005</v>
      </c>
      <c r="L174" s="18">
        <f t="shared" si="5"/>
        <v>0.79948586118251919</v>
      </c>
      <c r="M174" s="17">
        <v>0.91</v>
      </c>
      <c r="N174" s="17">
        <v>0.79</v>
      </c>
      <c r="O174" s="17">
        <v>23.34</v>
      </c>
      <c r="P174" s="17">
        <v>25.43</v>
      </c>
    </row>
    <row r="175" spans="1:16" ht="17" x14ac:dyDescent="0.2">
      <c r="A175" s="17" t="s">
        <v>17</v>
      </c>
      <c r="B175" s="17">
        <v>165</v>
      </c>
      <c r="C175" s="17">
        <v>13181.33</v>
      </c>
      <c r="D175" s="18"/>
      <c r="E175" s="17">
        <v>0.22</v>
      </c>
      <c r="F175" s="17" t="s">
        <v>30</v>
      </c>
      <c r="G175" s="17" t="s">
        <v>30</v>
      </c>
      <c r="H175" s="17">
        <v>6.4100000000000004E-2</v>
      </c>
      <c r="I175" s="17">
        <v>0.74</v>
      </c>
      <c r="J175" s="17">
        <v>0.96</v>
      </c>
      <c r="K175" s="18">
        <f t="shared" si="4"/>
        <v>0.77083333333333337</v>
      </c>
      <c r="L175" s="18">
        <f t="shared" si="5"/>
        <v>1.2972972972972974</v>
      </c>
      <c r="M175" s="17">
        <v>0.17</v>
      </c>
      <c r="N175" s="17">
        <v>0.22</v>
      </c>
      <c r="O175" s="17">
        <v>22.93</v>
      </c>
      <c r="P175" s="17">
        <v>23.39</v>
      </c>
    </row>
    <row r="176" spans="1:16" ht="17" x14ac:dyDescent="0.2">
      <c r="A176" s="17" t="s">
        <v>17</v>
      </c>
      <c r="B176" s="17">
        <v>166</v>
      </c>
      <c r="C176" s="17">
        <v>13281.66</v>
      </c>
      <c r="D176" s="18"/>
      <c r="E176" s="17">
        <v>0.22</v>
      </c>
      <c r="F176" s="17" t="s">
        <v>30</v>
      </c>
      <c r="G176" s="17" t="s">
        <v>30</v>
      </c>
      <c r="H176" s="17">
        <v>6.2000000000000003E-5</v>
      </c>
      <c r="I176" s="17">
        <v>0.65</v>
      </c>
      <c r="J176" s="17">
        <v>0.86</v>
      </c>
      <c r="K176" s="18">
        <f t="shared" si="4"/>
        <v>0.7558139534883721</v>
      </c>
      <c r="L176" s="18">
        <f t="shared" si="5"/>
        <v>1.323076923076923</v>
      </c>
      <c r="M176" s="17">
        <v>0.16</v>
      </c>
      <c r="N176" s="17">
        <v>0.22</v>
      </c>
      <c r="O176" s="17">
        <v>24.81</v>
      </c>
      <c r="P176" s="17">
        <v>25.29</v>
      </c>
    </row>
    <row r="177" spans="1:16" ht="17" x14ac:dyDescent="0.2">
      <c r="A177" s="17" t="s">
        <v>17</v>
      </c>
      <c r="B177" s="17">
        <v>167</v>
      </c>
      <c r="C177" s="17">
        <v>13361.16</v>
      </c>
      <c r="D177" s="18"/>
      <c r="E177" s="17">
        <v>0.28000000000000003</v>
      </c>
      <c r="F177" s="17" t="s">
        <v>30</v>
      </c>
      <c r="G177" s="17" t="s">
        <v>30</v>
      </c>
      <c r="H177" s="17">
        <v>5.6500000000000001E-6</v>
      </c>
      <c r="I177" s="17">
        <v>0.65</v>
      </c>
      <c r="J177" s="17">
        <v>0.93</v>
      </c>
      <c r="K177" s="18">
        <f t="shared" si="4"/>
        <v>0.69892473118279563</v>
      </c>
      <c r="L177" s="18">
        <f t="shared" si="5"/>
        <v>1.4307692307692308</v>
      </c>
      <c r="M177" s="17">
        <v>0.15</v>
      </c>
      <c r="N177" s="17">
        <v>0.23</v>
      </c>
      <c r="O177" s="17">
        <v>23.36</v>
      </c>
      <c r="P177" s="17">
        <v>24.37</v>
      </c>
    </row>
    <row r="178" spans="1:16" ht="17" x14ac:dyDescent="0.2">
      <c r="A178" s="17" t="s">
        <v>17</v>
      </c>
      <c r="B178" s="17">
        <v>168</v>
      </c>
      <c r="C178" s="17">
        <v>13414.53</v>
      </c>
      <c r="D178" s="18"/>
      <c r="E178" s="17">
        <v>0.1</v>
      </c>
      <c r="F178" s="17">
        <v>4.0900000000000002E-4</v>
      </c>
      <c r="G178" s="17">
        <v>7.17E-6</v>
      </c>
      <c r="H178" s="17" t="s">
        <v>30</v>
      </c>
      <c r="I178" s="17">
        <v>0.8</v>
      </c>
      <c r="J178" s="17">
        <v>0.9</v>
      </c>
      <c r="K178" s="18">
        <f t="shared" si="4"/>
        <v>0.88888888888888895</v>
      </c>
      <c r="L178" s="18">
        <f t="shared" si="5"/>
        <v>1.125</v>
      </c>
      <c r="M178" s="17">
        <v>0.21</v>
      </c>
      <c r="N178" s="17">
        <v>0.17</v>
      </c>
      <c r="O178" s="17">
        <v>25.76</v>
      </c>
      <c r="P178" s="17">
        <v>19.399999999999999</v>
      </c>
    </row>
    <row r="179" spans="1:16" ht="17" x14ac:dyDescent="0.2">
      <c r="A179" s="16" t="s">
        <v>17</v>
      </c>
      <c r="B179" s="16">
        <v>169</v>
      </c>
      <c r="C179" s="16">
        <v>13668.74</v>
      </c>
      <c r="E179" s="16">
        <v>0.01</v>
      </c>
      <c r="F179" s="16">
        <v>0.17299999999999999</v>
      </c>
      <c r="G179" s="16">
        <v>0.58499999999999996</v>
      </c>
      <c r="H179" s="16">
        <v>5.7799999999999995E-4</v>
      </c>
      <c r="I179" s="16">
        <v>0.36</v>
      </c>
      <c r="J179" s="16">
        <v>0.37</v>
      </c>
      <c r="K179" s="1">
        <f t="shared" si="4"/>
        <v>0.97297297297297292</v>
      </c>
      <c r="L179" s="1">
        <f t="shared" si="5"/>
        <v>1.0277777777777779</v>
      </c>
      <c r="M179" s="16">
        <v>0.06</v>
      </c>
      <c r="N179" s="16">
        <v>0.08</v>
      </c>
      <c r="O179" s="16">
        <v>15.65</v>
      </c>
      <c r="P179" s="16">
        <v>21.73</v>
      </c>
    </row>
    <row r="180" spans="1:16" ht="17" x14ac:dyDescent="0.2">
      <c r="A180" s="17" t="s">
        <v>17</v>
      </c>
      <c r="B180" s="17">
        <v>170</v>
      </c>
      <c r="C180" s="17">
        <v>13787.86</v>
      </c>
      <c r="D180" s="18"/>
      <c r="E180" s="17">
        <v>0.19</v>
      </c>
      <c r="F180" s="17">
        <v>2.0500000000000002E-3</v>
      </c>
      <c r="G180" s="17">
        <v>3.3800000000000002E-3</v>
      </c>
      <c r="H180" s="17" t="s">
        <v>30</v>
      </c>
      <c r="I180" s="17">
        <v>0.79</v>
      </c>
      <c r="J180" s="17">
        <v>0.98</v>
      </c>
      <c r="K180" s="18">
        <f t="shared" si="4"/>
        <v>0.80612244897959184</v>
      </c>
      <c r="L180" s="18">
        <f t="shared" si="5"/>
        <v>1.240506329113924</v>
      </c>
      <c r="M180" s="17">
        <v>0.31</v>
      </c>
      <c r="N180" s="17">
        <v>0.49</v>
      </c>
      <c r="O180" s="17">
        <v>39.909999999999997</v>
      </c>
      <c r="P180" s="17">
        <v>50.2</v>
      </c>
    </row>
    <row r="181" spans="1:16" ht="17" x14ac:dyDescent="0.2">
      <c r="A181" s="21" t="s">
        <v>17</v>
      </c>
      <c r="B181" s="21">
        <v>171</v>
      </c>
      <c r="C181" s="21">
        <v>13949.26</v>
      </c>
      <c r="D181" s="22">
        <v>0.98819999999999997</v>
      </c>
      <c r="E181" s="21">
        <v>1.34</v>
      </c>
      <c r="F181" s="21" t="s">
        <v>30</v>
      </c>
      <c r="G181" s="21" t="s">
        <v>30</v>
      </c>
      <c r="H181" s="21" t="s">
        <v>30</v>
      </c>
      <c r="I181" s="21">
        <v>1.06</v>
      </c>
      <c r="J181" s="21">
        <v>2.4</v>
      </c>
      <c r="K181" s="22">
        <f t="shared" si="4"/>
        <v>0.44166666666666671</v>
      </c>
      <c r="L181" s="22">
        <f t="shared" si="5"/>
        <v>2.2641509433962264</v>
      </c>
      <c r="M181" s="21">
        <v>0.24</v>
      </c>
      <c r="N181" s="21">
        <v>0.78</v>
      </c>
      <c r="O181" s="21">
        <v>22.6</v>
      </c>
      <c r="P181" s="21">
        <v>32.57</v>
      </c>
    </row>
    <row r="182" spans="1:16" ht="17" x14ac:dyDescent="0.2">
      <c r="A182" s="21" t="s">
        <v>17</v>
      </c>
      <c r="B182" s="21">
        <v>172</v>
      </c>
      <c r="C182" s="21">
        <v>14005.45</v>
      </c>
      <c r="D182" s="22">
        <v>0.86299999999999999</v>
      </c>
      <c r="E182" s="21">
        <v>0.55000000000000004</v>
      </c>
      <c r="F182" s="21" t="s">
        <v>30</v>
      </c>
      <c r="G182" s="21" t="s">
        <v>30</v>
      </c>
      <c r="H182" s="21">
        <v>1.03E-5</v>
      </c>
      <c r="I182" s="21">
        <v>1.0900000000000001</v>
      </c>
      <c r="J182" s="21">
        <v>1.64</v>
      </c>
      <c r="K182" s="22">
        <f t="shared" si="4"/>
        <v>0.66463414634146345</v>
      </c>
      <c r="L182" s="22">
        <f t="shared" si="5"/>
        <v>1.5045871559633026</v>
      </c>
      <c r="M182" s="21">
        <v>0.33</v>
      </c>
      <c r="N182" s="21">
        <v>0.44</v>
      </c>
      <c r="O182" s="21">
        <v>30</v>
      </c>
      <c r="P182" s="21">
        <v>26.75</v>
      </c>
    </row>
    <row r="183" spans="1:16" ht="17" x14ac:dyDescent="0.2">
      <c r="A183" s="21" t="s">
        <v>17</v>
      </c>
      <c r="B183" s="21">
        <v>173</v>
      </c>
      <c r="C183" s="21">
        <v>14206.95</v>
      </c>
      <c r="D183" s="22">
        <v>0.89680000000000004</v>
      </c>
      <c r="E183" s="21">
        <v>0.23</v>
      </c>
      <c r="F183" s="21" t="s">
        <v>30</v>
      </c>
      <c r="G183" s="21" t="s">
        <v>30</v>
      </c>
      <c r="H183" s="21" t="s">
        <v>30</v>
      </c>
      <c r="I183" s="21">
        <v>0.45</v>
      </c>
      <c r="J183" s="21">
        <v>0.68</v>
      </c>
      <c r="K183" s="22">
        <f t="shared" si="4"/>
        <v>0.66176470588235292</v>
      </c>
      <c r="L183" s="22">
        <f t="shared" si="5"/>
        <v>1.5111111111111111</v>
      </c>
      <c r="M183" s="21">
        <v>0.09</v>
      </c>
      <c r="N183" s="21">
        <v>0.17</v>
      </c>
      <c r="O183" s="21">
        <v>20.010000000000002</v>
      </c>
      <c r="P183" s="21">
        <v>25.34</v>
      </c>
    </row>
    <row r="184" spans="1:16" ht="17" x14ac:dyDescent="0.2">
      <c r="A184" s="21" t="s">
        <v>17</v>
      </c>
      <c r="B184" s="21">
        <v>174</v>
      </c>
      <c r="C184" s="21">
        <v>14296.29</v>
      </c>
      <c r="D184" s="22">
        <v>0.90539999999999998</v>
      </c>
      <c r="E184" s="21">
        <v>0.55000000000000004</v>
      </c>
      <c r="F184" s="21" t="s">
        <v>30</v>
      </c>
      <c r="G184" s="21" t="s">
        <v>30</v>
      </c>
      <c r="H184" s="21">
        <v>4.7899999999999999E-5</v>
      </c>
      <c r="I184" s="21">
        <v>0.96</v>
      </c>
      <c r="J184" s="21">
        <v>1.52</v>
      </c>
      <c r="K184" s="22">
        <f t="shared" si="4"/>
        <v>0.63157894736842102</v>
      </c>
      <c r="L184" s="22">
        <f t="shared" si="5"/>
        <v>1.5833333333333335</v>
      </c>
      <c r="M184" s="21">
        <v>0.23</v>
      </c>
      <c r="N184" s="21">
        <v>0.37</v>
      </c>
      <c r="O184" s="21">
        <v>23.47</v>
      </c>
      <c r="P184" s="21">
        <v>24.42</v>
      </c>
    </row>
    <row r="185" spans="1:16" ht="17" x14ac:dyDescent="0.2">
      <c r="A185" s="21" t="s">
        <v>17</v>
      </c>
      <c r="B185" s="21">
        <v>175</v>
      </c>
      <c r="C185" s="21">
        <v>14335.93</v>
      </c>
      <c r="D185" s="22">
        <v>0.92210000000000003</v>
      </c>
      <c r="E185" s="21">
        <v>0.53</v>
      </c>
      <c r="F185" s="21" t="s">
        <v>30</v>
      </c>
      <c r="G185" s="21" t="s">
        <v>30</v>
      </c>
      <c r="H185" s="21">
        <v>1.0699999999999999E-5</v>
      </c>
      <c r="I185" s="21">
        <v>0.75</v>
      </c>
      <c r="J185" s="21">
        <v>1.28</v>
      </c>
      <c r="K185" s="22">
        <f t="shared" si="4"/>
        <v>0.5859375</v>
      </c>
      <c r="L185" s="22">
        <f t="shared" si="5"/>
        <v>1.7066666666666668</v>
      </c>
      <c r="M185" s="21">
        <v>0.18</v>
      </c>
      <c r="N185" s="21">
        <v>0.33</v>
      </c>
      <c r="O185" s="21">
        <v>24.67</v>
      </c>
      <c r="P185" s="21">
        <v>26.05</v>
      </c>
    </row>
    <row r="186" spans="1:16" ht="17" x14ac:dyDescent="0.2">
      <c r="A186" s="17" t="s">
        <v>17</v>
      </c>
      <c r="B186" s="17">
        <v>176</v>
      </c>
      <c r="C186" s="17">
        <v>15050.66</v>
      </c>
      <c r="D186" s="18"/>
      <c r="E186" s="17">
        <v>0.74</v>
      </c>
      <c r="F186" s="17">
        <v>1.24E-3</v>
      </c>
      <c r="G186" s="17">
        <v>1.98E-3</v>
      </c>
      <c r="H186" s="17">
        <v>3.5899999999999999E-6</v>
      </c>
      <c r="I186" s="17">
        <v>3.54</v>
      </c>
      <c r="J186" s="17">
        <v>4.28</v>
      </c>
      <c r="K186" s="18">
        <f t="shared" si="4"/>
        <v>0.82710280373831768</v>
      </c>
      <c r="L186" s="18">
        <f t="shared" si="5"/>
        <v>1.2090395480225988</v>
      </c>
      <c r="M186" s="17">
        <v>1.41</v>
      </c>
      <c r="N186" s="17">
        <v>1.65</v>
      </c>
      <c r="O186" s="17">
        <v>39.81</v>
      </c>
      <c r="P186" s="17">
        <v>38.64</v>
      </c>
    </row>
    <row r="187" spans="1:16" ht="17" x14ac:dyDescent="0.2">
      <c r="A187" s="16" t="s">
        <v>17</v>
      </c>
      <c r="B187" s="16">
        <v>177</v>
      </c>
      <c r="C187" s="16">
        <v>15445.8</v>
      </c>
      <c r="E187" s="16">
        <v>0.03</v>
      </c>
      <c r="F187" s="16">
        <v>0.34699999999999998</v>
      </c>
      <c r="G187" s="16">
        <v>0.28999999999999998</v>
      </c>
      <c r="H187" s="16">
        <v>5.6399999999999999E-2</v>
      </c>
      <c r="I187" s="16">
        <v>0.93</v>
      </c>
      <c r="J187" s="16">
        <v>0.95</v>
      </c>
      <c r="K187" s="1">
        <f t="shared" si="4"/>
        <v>0.97894736842105268</v>
      </c>
      <c r="L187" s="1">
        <f t="shared" si="5"/>
        <v>1.021505376344086</v>
      </c>
      <c r="M187" s="16">
        <v>0.18</v>
      </c>
      <c r="N187" s="16">
        <v>0.22</v>
      </c>
      <c r="O187" s="16">
        <v>19.62</v>
      </c>
      <c r="P187" s="16">
        <v>22.58</v>
      </c>
    </row>
    <row r="188" spans="1:16" ht="17" x14ac:dyDescent="0.2">
      <c r="A188" s="16" t="s">
        <v>17</v>
      </c>
      <c r="B188" s="16">
        <v>178</v>
      </c>
      <c r="C188" s="16">
        <v>15654.11</v>
      </c>
      <c r="E188" s="16">
        <v>0.03</v>
      </c>
      <c r="F188" s="16">
        <v>2.9100000000000001E-2</v>
      </c>
      <c r="G188" s="16">
        <v>0.126</v>
      </c>
      <c r="H188" s="16">
        <v>5.0100000000000003E-6</v>
      </c>
      <c r="I188" s="16">
        <v>0.35</v>
      </c>
      <c r="J188" s="16">
        <v>0.38</v>
      </c>
      <c r="K188" s="1">
        <f t="shared" si="4"/>
        <v>0.92105263157894735</v>
      </c>
      <c r="L188" s="1">
        <f t="shared" si="5"/>
        <v>1.0857142857142859</v>
      </c>
      <c r="M188" s="16">
        <v>7.0000000000000007E-2</v>
      </c>
      <c r="N188" s="16">
        <v>0.12</v>
      </c>
      <c r="O188" s="16">
        <v>19.989999999999998</v>
      </c>
      <c r="P188" s="16">
        <v>30.66</v>
      </c>
    </row>
    <row r="189" spans="1:16" ht="17" x14ac:dyDescent="0.2">
      <c r="A189" s="17" t="s">
        <v>17</v>
      </c>
      <c r="B189" s="17">
        <v>179</v>
      </c>
      <c r="C189" s="17">
        <v>16075.44</v>
      </c>
      <c r="D189" s="18"/>
      <c r="E189" s="17">
        <v>1.53</v>
      </c>
      <c r="F189" s="17" t="s">
        <v>30</v>
      </c>
      <c r="G189" s="17" t="s">
        <v>30</v>
      </c>
      <c r="H189" s="17">
        <v>7.7499999999999997E-4</v>
      </c>
      <c r="I189" s="17">
        <v>3.57</v>
      </c>
      <c r="J189" s="17">
        <v>5.09</v>
      </c>
      <c r="K189" s="18">
        <f t="shared" si="4"/>
        <v>0.70137524557956776</v>
      </c>
      <c r="L189" s="18">
        <f t="shared" si="5"/>
        <v>1.4257703081232493</v>
      </c>
      <c r="M189" s="17">
        <v>1.55</v>
      </c>
      <c r="N189" s="17">
        <v>2.02</v>
      </c>
      <c r="O189" s="17">
        <v>43.4</v>
      </c>
      <c r="P189" s="17">
        <v>39.74</v>
      </c>
    </row>
    <row r="190" spans="1:16" ht="17" x14ac:dyDescent="0.2">
      <c r="A190" s="16" t="s">
        <v>17</v>
      </c>
      <c r="B190" s="16">
        <v>180</v>
      </c>
      <c r="C190" s="16">
        <v>16375.79</v>
      </c>
      <c r="E190" s="16">
        <v>0.01</v>
      </c>
      <c r="F190" s="16">
        <v>0.86599999999999999</v>
      </c>
      <c r="G190" s="16">
        <v>0.93700000000000006</v>
      </c>
      <c r="H190" s="16" t="s">
        <v>30</v>
      </c>
      <c r="I190" s="16">
        <v>0.8</v>
      </c>
      <c r="J190" s="16">
        <v>0.8</v>
      </c>
      <c r="K190" s="1">
        <f t="shared" si="4"/>
        <v>1</v>
      </c>
      <c r="L190" s="1">
        <f t="shared" si="5"/>
        <v>1</v>
      </c>
      <c r="M190" s="16">
        <v>0.25</v>
      </c>
      <c r="N190" s="16">
        <v>0.21</v>
      </c>
      <c r="O190" s="16">
        <v>30.95</v>
      </c>
      <c r="P190" s="16">
        <v>26.36</v>
      </c>
    </row>
    <row r="191" spans="1:16" ht="17" x14ac:dyDescent="0.2">
      <c r="A191" s="16" t="s">
        <v>17</v>
      </c>
      <c r="B191" s="16">
        <v>181</v>
      </c>
      <c r="C191" s="16">
        <v>16452.04</v>
      </c>
      <c r="E191" s="16">
        <v>0.05</v>
      </c>
      <c r="F191" s="16">
        <v>0.112</v>
      </c>
      <c r="G191" s="16">
        <v>0.35699999999999998</v>
      </c>
      <c r="H191" s="16">
        <v>8.6799999999999996E-5</v>
      </c>
      <c r="I191" s="16">
        <v>0.91</v>
      </c>
      <c r="J191" s="16">
        <v>0.86</v>
      </c>
      <c r="K191" s="1">
        <f t="shared" si="4"/>
        <v>1.058139534883721</v>
      </c>
      <c r="L191" s="1">
        <f t="shared" si="5"/>
        <v>0.94505494505494503</v>
      </c>
      <c r="M191" s="16">
        <v>0.26</v>
      </c>
      <c r="N191" s="16">
        <v>0.16</v>
      </c>
      <c r="O191" s="16">
        <v>28.49</v>
      </c>
      <c r="P191" s="16">
        <v>18.77</v>
      </c>
    </row>
    <row r="192" spans="1:16" ht="17" x14ac:dyDescent="0.2">
      <c r="A192" s="17" t="s">
        <v>17</v>
      </c>
      <c r="B192" s="17">
        <v>182</v>
      </c>
      <c r="C192" s="17">
        <v>16576.04</v>
      </c>
      <c r="D192" s="18"/>
      <c r="E192" s="17">
        <v>0.43</v>
      </c>
      <c r="F192" s="17" t="s">
        <v>30</v>
      </c>
      <c r="G192" s="17" t="s">
        <v>30</v>
      </c>
      <c r="H192" s="17">
        <v>2.5799999999999999E-6</v>
      </c>
      <c r="I192" s="17">
        <v>0.97</v>
      </c>
      <c r="J192" s="17">
        <v>1.4</v>
      </c>
      <c r="K192" s="18">
        <f t="shared" si="4"/>
        <v>0.69285714285714284</v>
      </c>
      <c r="L192" s="18">
        <f t="shared" si="5"/>
        <v>1.4432989690721649</v>
      </c>
      <c r="M192" s="17">
        <v>0.22</v>
      </c>
      <c r="N192" s="17">
        <v>0.36</v>
      </c>
      <c r="O192" s="17">
        <v>22.39</v>
      </c>
      <c r="P192" s="17">
        <v>26</v>
      </c>
    </row>
    <row r="193" spans="1:16" ht="17" x14ac:dyDescent="0.2">
      <c r="A193" s="17" t="s">
        <v>17</v>
      </c>
      <c r="B193" s="17">
        <v>183</v>
      </c>
      <c r="C193" s="17">
        <v>16687.560000000001</v>
      </c>
      <c r="D193" s="18"/>
      <c r="E193" s="17">
        <v>0.25</v>
      </c>
      <c r="F193" s="17" t="s">
        <v>30</v>
      </c>
      <c r="G193" s="17" t="s">
        <v>30</v>
      </c>
      <c r="H193" s="17">
        <v>1.07E-3</v>
      </c>
      <c r="I193" s="17">
        <v>0.9</v>
      </c>
      <c r="J193" s="17">
        <v>1.1499999999999999</v>
      </c>
      <c r="K193" s="18">
        <f t="shared" si="4"/>
        <v>0.78260869565217395</v>
      </c>
      <c r="L193" s="18">
        <f t="shared" si="5"/>
        <v>1.2777777777777777</v>
      </c>
      <c r="M193" s="17">
        <v>0.19</v>
      </c>
      <c r="N193" s="17">
        <v>0.26</v>
      </c>
      <c r="O193" s="17">
        <v>20.58</v>
      </c>
      <c r="P193" s="17">
        <v>22.64</v>
      </c>
    </row>
    <row r="194" spans="1:16" ht="17" x14ac:dyDescent="0.2">
      <c r="A194" s="16" t="s">
        <v>17</v>
      </c>
      <c r="B194" s="16">
        <v>184</v>
      </c>
      <c r="C194" s="16">
        <v>16925.830000000002</v>
      </c>
      <c r="E194" s="16">
        <v>0.25</v>
      </c>
      <c r="F194" s="16">
        <v>0.72499999999999998</v>
      </c>
      <c r="G194" s="16">
        <v>0.84</v>
      </c>
      <c r="H194" s="16">
        <v>0.65200000000000002</v>
      </c>
      <c r="I194" s="16">
        <v>15.89</v>
      </c>
      <c r="J194" s="16">
        <v>15.64</v>
      </c>
      <c r="K194" s="1">
        <f t="shared" si="4"/>
        <v>1.0159846547314577</v>
      </c>
      <c r="L194" s="1">
        <f t="shared" si="5"/>
        <v>0.98426683448709884</v>
      </c>
      <c r="M194" s="16">
        <v>3.42</v>
      </c>
      <c r="N194" s="16">
        <v>5.08</v>
      </c>
      <c r="O194" s="16">
        <v>21.52</v>
      </c>
      <c r="P194" s="16">
        <v>32.450000000000003</v>
      </c>
    </row>
    <row r="195" spans="1:16" ht="17" x14ac:dyDescent="0.2">
      <c r="A195" s="21" t="s">
        <v>17</v>
      </c>
      <c r="B195" s="21">
        <v>185</v>
      </c>
      <c r="C195" s="21">
        <v>17807.439999999999</v>
      </c>
      <c r="D195" s="22">
        <v>0.83399999999999996</v>
      </c>
      <c r="E195" s="21">
        <v>0.1</v>
      </c>
      <c r="F195" s="21" t="s">
        <v>30</v>
      </c>
      <c r="G195" s="21" t="s">
        <v>30</v>
      </c>
      <c r="H195" s="21" t="s">
        <v>30</v>
      </c>
      <c r="I195" s="21">
        <v>0.19</v>
      </c>
      <c r="J195" s="21">
        <v>0.28999999999999998</v>
      </c>
      <c r="K195" s="22">
        <f t="shared" si="4"/>
        <v>0.65517241379310354</v>
      </c>
      <c r="L195" s="22">
        <f t="shared" si="5"/>
        <v>1.5263157894736841</v>
      </c>
      <c r="M195" s="21">
        <v>0.05</v>
      </c>
      <c r="N195" s="21">
        <v>0.11</v>
      </c>
      <c r="O195" s="21">
        <v>27.68</v>
      </c>
      <c r="P195" s="21">
        <v>36.57</v>
      </c>
    </row>
    <row r="196" spans="1:16" ht="17" x14ac:dyDescent="0.2">
      <c r="A196" s="21" t="s">
        <v>17</v>
      </c>
      <c r="B196" s="21">
        <v>186</v>
      </c>
      <c r="C196" s="21">
        <v>18458.61</v>
      </c>
      <c r="D196" s="22">
        <v>0.92930000000000001</v>
      </c>
      <c r="E196" s="21">
        <v>0.6</v>
      </c>
      <c r="F196" s="21" t="s">
        <v>30</v>
      </c>
      <c r="G196" s="21" t="s">
        <v>30</v>
      </c>
      <c r="H196" s="21">
        <v>7.5300000000000001E-5</v>
      </c>
      <c r="I196" s="21">
        <v>0.69</v>
      </c>
      <c r="J196" s="21">
        <v>1.29</v>
      </c>
      <c r="K196" s="22">
        <f t="shared" si="4"/>
        <v>0.53488372093023251</v>
      </c>
      <c r="L196" s="22">
        <f t="shared" si="5"/>
        <v>1.8695652173913044</v>
      </c>
      <c r="M196" s="21">
        <v>0.21</v>
      </c>
      <c r="N196" s="21">
        <v>0.35</v>
      </c>
      <c r="O196" s="21">
        <v>31.09</v>
      </c>
      <c r="P196" s="21">
        <v>27.25</v>
      </c>
    </row>
    <row r="197" spans="1:16" ht="17" x14ac:dyDescent="0.2">
      <c r="A197" s="21" t="s">
        <v>17</v>
      </c>
      <c r="B197" s="21">
        <v>187</v>
      </c>
      <c r="C197" s="21">
        <v>18773.29</v>
      </c>
      <c r="D197" s="22">
        <v>0.91439999999999999</v>
      </c>
      <c r="E197" s="21">
        <v>2.14</v>
      </c>
      <c r="F197" s="21" t="s">
        <v>30</v>
      </c>
      <c r="G197" s="21" t="s">
        <v>30</v>
      </c>
      <c r="H197" s="21">
        <v>5.62E-2</v>
      </c>
      <c r="I197" s="21">
        <v>2.71</v>
      </c>
      <c r="J197" s="21">
        <v>4.8499999999999996</v>
      </c>
      <c r="K197" s="22">
        <f t="shared" si="4"/>
        <v>0.55876288659793816</v>
      </c>
      <c r="L197" s="22">
        <f t="shared" si="5"/>
        <v>1.7896678966789668</v>
      </c>
      <c r="M197" s="21">
        <v>1.04</v>
      </c>
      <c r="N197" s="21">
        <v>1.22</v>
      </c>
      <c r="O197" s="21">
        <v>38.31</v>
      </c>
      <c r="P197" s="21">
        <v>25.16</v>
      </c>
    </row>
    <row r="198" spans="1:16" ht="17" x14ac:dyDescent="0.2">
      <c r="A198" s="17" t="s">
        <v>17</v>
      </c>
      <c r="B198" s="17">
        <v>188</v>
      </c>
      <c r="C198" s="17">
        <v>19648.61</v>
      </c>
      <c r="D198" s="18"/>
      <c r="E198" s="17">
        <v>0.04</v>
      </c>
      <c r="F198" s="17" t="s">
        <v>30</v>
      </c>
      <c r="G198" s="17" t="s">
        <v>30</v>
      </c>
      <c r="H198" s="17">
        <v>1.16E-3</v>
      </c>
      <c r="I198" s="17">
        <v>0.15</v>
      </c>
      <c r="J198" s="17">
        <v>0.19</v>
      </c>
      <c r="K198" s="18">
        <f t="shared" si="4"/>
        <v>0.78947368421052633</v>
      </c>
      <c r="L198" s="18">
        <f t="shared" si="5"/>
        <v>1.2666666666666668</v>
      </c>
      <c r="M198" s="17">
        <v>0.03</v>
      </c>
      <c r="N198" s="17">
        <v>0.04</v>
      </c>
      <c r="O198" s="17">
        <v>22.15</v>
      </c>
      <c r="P198" s="17">
        <v>21.87</v>
      </c>
    </row>
    <row r="199" spans="1:16" ht="17" x14ac:dyDescent="0.2">
      <c r="A199" s="17" t="s">
        <v>17</v>
      </c>
      <c r="B199" s="17">
        <v>189</v>
      </c>
      <c r="C199" s="17">
        <v>20105.810000000001</v>
      </c>
      <c r="D199" s="18"/>
      <c r="E199" s="17">
        <v>0.25</v>
      </c>
      <c r="F199" s="17" t="s">
        <v>30</v>
      </c>
      <c r="G199" s="17" t="s">
        <v>30</v>
      </c>
      <c r="H199" s="17">
        <v>3.4700000000000002E-2</v>
      </c>
      <c r="I199" s="17">
        <v>0.53</v>
      </c>
      <c r="J199" s="17">
        <v>0.77</v>
      </c>
      <c r="K199" s="18">
        <f t="shared" si="4"/>
        <v>0.68831168831168832</v>
      </c>
      <c r="L199" s="18">
        <f t="shared" si="5"/>
        <v>1.4528301886792452</v>
      </c>
      <c r="M199" s="17">
        <v>0.2</v>
      </c>
      <c r="N199" s="17">
        <v>0.15</v>
      </c>
      <c r="O199" s="17">
        <v>37.03</v>
      </c>
      <c r="P199" s="17">
        <v>19.010000000000002</v>
      </c>
    </row>
    <row r="200" spans="1:16" ht="17" x14ac:dyDescent="0.2">
      <c r="A200" s="21" t="s">
        <v>17</v>
      </c>
      <c r="B200" s="21">
        <v>190</v>
      </c>
      <c r="C200" s="21">
        <v>20918.47</v>
      </c>
      <c r="D200" s="22">
        <v>0.98270000000000002</v>
      </c>
      <c r="E200" s="21">
        <v>0.49</v>
      </c>
      <c r="F200" s="21" t="s">
        <v>30</v>
      </c>
      <c r="G200" s="21" t="s">
        <v>30</v>
      </c>
      <c r="H200" s="21" t="s">
        <v>30</v>
      </c>
      <c r="I200" s="21">
        <v>0.28999999999999998</v>
      </c>
      <c r="J200" s="21">
        <v>0.77</v>
      </c>
      <c r="K200" s="22">
        <f t="shared" si="4"/>
        <v>0.37662337662337658</v>
      </c>
      <c r="L200" s="22">
        <f t="shared" si="5"/>
        <v>2.6551724137931036</v>
      </c>
      <c r="M200" s="21">
        <v>0.08</v>
      </c>
      <c r="N200" s="21">
        <v>0.33</v>
      </c>
      <c r="O200" s="21">
        <v>26.76</v>
      </c>
      <c r="P200" s="21">
        <v>42.76</v>
      </c>
    </row>
    <row r="201" spans="1:16" ht="17" x14ac:dyDescent="0.2">
      <c r="A201" s="21" t="s">
        <v>17</v>
      </c>
      <c r="B201" s="21">
        <v>191</v>
      </c>
      <c r="C201" s="21">
        <v>21440.74</v>
      </c>
      <c r="D201" s="22">
        <v>0.89239999999999997</v>
      </c>
      <c r="E201" s="21">
        <v>0.24</v>
      </c>
      <c r="F201" s="21" t="s">
        <v>30</v>
      </c>
      <c r="G201" s="21" t="s">
        <v>30</v>
      </c>
      <c r="H201" s="21" t="s">
        <v>30</v>
      </c>
      <c r="I201" s="21">
        <v>0.41</v>
      </c>
      <c r="J201" s="21">
        <v>0.65</v>
      </c>
      <c r="K201" s="22">
        <f t="shared" si="4"/>
        <v>0.63076923076923075</v>
      </c>
      <c r="L201" s="22">
        <f t="shared" si="5"/>
        <v>1.5853658536585367</v>
      </c>
      <c r="M201" s="21">
        <v>0.1</v>
      </c>
      <c r="N201" s="21">
        <v>0.18</v>
      </c>
      <c r="O201" s="21">
        <v>24.61</v>
      </c>
      <c r="P201" s="21">
        <v>28.15</v>
      </c>
    </row>
    <row r="202" spans="1:16" ht="17" x14ac:dyDescent="0.2">
      <c r="A202" s="21" t="s">
        <v>17</v>
      </c>
      <c r="B202" s="21">
        <v>192</v>
      </c>
      <c r="C202" s="21">
        <v>21863.61</v>
      </c>
      <c r="D202" s="22">
        <v>0.81230000000000002</v>
      </c>
      <c r="E202" s="21">
        <v>0.93</v>
      </c>
      <c r="F202" s="21" t="s">
        <v>30</v>
      </c>
      <c r="G202" s="21" t="s">
        <v>30</v>
      </c>
      <c r="H202" s="21">
        <v>1.7400000000000001E-6</v>
      </c>
      <c r="I202" s="21">
        <v>1.62</v>
      </c>
      <c r="J202" s="21">
        <v>2.5499999999999998</v>
      </c>
      <c r="K202" s="22">
        <f t="shared" si="4"/>
        <v>0.6352941176470589</v>
      </c>
      <c r="L202" s="22">
        <f t="shared" si="5"/>
        <v>1.574074074074074</v>
      </c>
      <c r="M202" s="21">
        <v>0.55000000000000004</v>
      </c>
      <c r="N202" s="21">
        <v>0.89</v>
      </c>
      <c r="O202" s="21">
        <v>33.69</v>
      </c>
      <c r="P202" s="21">
        <v>34.83</v>
      </c>
    </row>
    <row r="203" spans="1:16" ht="17" x14ac:dyDescent="0.2">
      <c r="A203" s="21" t="s">
        <v>17</v>
      </c>
      <c r="B203" s="21">
        <v>193</v>
      </c>
      <c r="C203" s="21">
        <v>22104.43</v>
      </c>
      <c r="D203" s="22">
        <v>0.86250000000000004</v>
      </c>
      <c r="E203" s="21">
        <v>0.59</v>
      </c>
      <c r="F203" s="21" t="s">
        <v>30</v>
      </c>
      <c r="G203" s="21" t="s">
        <v>30</v>
      </c>
      <c r="H203" s="21" t="s">
        <v>30</v>
      </c>
      <c r="I203" s="21">
        <v>0.99</v>
      </c>
      <c r="J203" s="21">
        <v>1.57</v>
      </c>
      <c r="K203" s="22">
        <f t="shared" ref="K203:K214" si="6">I203/J203</f>
        <v>0.63057324840764328</v>
      </c>
      <c r="L203" s="22">
        <f t="shared" ref="L203:L214" si="7">J203/I203</f>
        <v>1.5858585858585859</v>
      </c>
      <c r="M203" s="21">
        <v>0.24</v>
      </c>
      <c r="N203" s="21">
        <v>0.5</v>
      </c>
      <c r="O203" s="21">
        <v>24.46</v>
      </c>
      <c r="P203" s="21">
        <v>31.46</v>
      </c>
    </row>
    <row r="204" spans="1:16" ht="17" x14ac:dyDescent="0.2">
      <c r="A204" s="17" t="s">
        <v>17</v>
      </c>
      <c r="B204" s="17">
        <v>194</v>
      </c>
      <c r="C204" s="17">
        <v>23251.64</v>
      </c>
      <c r="D204" s="18"/>
      <c r="E204" s="17">
        <v>0.02</v>
      </c>
      <c r="F204" s="17">
        <v>2.17E-6</v>
      </c>
      <c r="G204" s="17" t="s">
        <v>30</v>
      </c>
      <c r="H204" s="17">
        <v>2.3400000000000001E-2</v>
      </c>
      <c r="I204" s="17">
        <v>0.13</v>
      </c>
      <c r="J204" s="17">
        <v>0.15</v>
      </c>
      <c r="K204" s="18">
        <f t="shared" si="6"/>
        <v>0.8666666666666667</v>
      </c>
      <c r="L204" s="18">
        <f t="shared" si="7"/>
        <v>1.1538461538461537</v>
      </c>
      <c r="M204" s="17">
        <v>0.03</v>
      </c>
      <c r="N204" s="17">
        <v>0.03</v>
      </c>
      <c r="O204" s="17">
        <v>22.23</v>
      </c>
      <c r="P204" s="17">
        <v>22.04</v>
      </c>
    </row>
    <row r="205" spans="1:16" ht="17" x14ac:dyDescent="0.2">
      <c r="A205" s="17" t="s">
        <v>17</v>
      </c>
      <c r="B205" s="17">
        <v>195</v>
      </c>
      <c r="C205" s="17">
        <v>23500.32</v>
      </c>
      <c r="D205" s="18"/>
      <c r="E205" s="17">
        <v>0.01</v>
      </c>
      <c r="F205" s="17">
        <v>1.4599999999999999E-3</v>
      </c>
      <c r="G205" s="17">
        <v>1.0300000000000001E-3</v>
      </c>
      <c r="H205" s="17">
        <v>1.6100000000000001E-4</v>
      </c>
      <c r="I205" s="17">
        <v>0.13</v>
      </c>
      <c r="J205" s="17">
        <v>0.14000000000000001</v>
      </c>
      <c r="K205" s="18">
        <f t="shared" si="6"/>
        <v>0.92857142857142849</v>
      </c>
      <c r="L205" s="18">
        <f t="shared" si="7"/>
        <v>1.0769230769230771</v>
      </c>
      <c r="M205" s="17">
        <v>0.03</v>
      </c>
      <c r="N205" s="17">
        <v>0.03</v>
      </c>
      <c r="O205" s="17">
        <v>21.56</v>
      </c>
      <c r="P205" s="17">
        <v>24.02</v>
      </c>
    </row>
    <row r="206" spans="1:16" ht="17" x14ac:dyDescent="0.2">
      <c r="A206" s="16" t="s">
        <v>17</v>
      </c>
      <c r="B206" s="16">
        <v>196</v>
      </c>
      <c r="C206" s="16">
        <v>23834.79</v>
      </c>
      <c r="E206" s="16">
        <v>0.01</v>
      </c>
      <c r="F206" s="16">
        <v>7.51E-2</v>
      </c>
      <c r="G206" s="16">
        <v>0.41599999999999998</v>
      </c>
      <c r="H206" s="16">
        <v>1.8899999999999999E-5</v>
      </c>
      <c r="I206" s="16">
        <v>0.19</v>
      </c>
      <c r="J206" s="16">
        <v>0.18</v>
      </c>
      <c r="K206" s="1">
        <f t="shared" si="6"/>
        <v>1.0555555555555556</v>
      </c>
      <c r="L206" s="1">
        <f t="shared" si="7"/>
        <v>0.94736842105263153</v>
      </c>
      <c r="M206" s="16">
        <v>0.04</v>
      </c>
      <c r="N206" s="16">
        <v>0.03</v>
      </c>
      <c r="O206" s="16">
        <v>24.15</v>
      </c>
      <c r="P206" s="16">
        <v>14.57</v>
      </c>
    </row>
    <row r="207" spans="1:16" ht="17" x14ac:dyDescent="0.2">
      <c r="A207" s="17" t="s">
        <v>17</v>
      </c>
      <c r="B207" s="17">
        <v>197</v>
      </c>
      <c r="C207" s="17">
        <v>24129.45</v>
      </c>
      <c r="D207" s="18"/>
      <c r="E207" s="17">
        <v>0.06</v>
      </c>
      <c r="F207" s="17">
        <v>1.95E-4</v>
      </c>
      <c r="G207" s="17">
        <v>2.9399999999999999E-3</v>
      </c>
      <c r="H207" s="17" t="s">
        <v>30</v>
      </c>
      <c r="I207" s="17">
        <v>0.28999999999999998</v>
      </c>
      <c r="J207" s="17">
        <v>0.24</v>
      </c>
      <c r="K207" s="18">
        <f t="shared" si="6"/>
        <v>1.2083333333333333</v>
      </c>
      <c r="L207" s="18">
        <f t="shared" si="7"/>
        <v>0.82758620689655171</v>
      </c>
      <c r="M207" s="17">
        <v>0.13</v>
      </c>
      <c r="N207" s="17">
        <v>7.0000000000000007E-2</v>
      </c>
      <c r="O207" s="17">
        <v>43.17</v>
      </c>
      <c r="P207" s="17">
        <v>27.63</v>
      </c>
    </row>
    <row r="208" spans="1:16" ht="17" x14ac:dyDescent="0.2">
      <c r="A208" s="17" t="s">
        <v>17</v>
      </c>
      <c r="B208" s="17">
        <v>198</v>
      </c>
      <c r="C208" s="17">
        <v>24614.97</v>
      </c>
      <c r="D208" s="18"/>
      <c r="E208" s="17">
        <v>0.02</v>
      </c>
      <c r="F208" s="17">
        <v>7.9800000000000002E-5</v>
      </c>
      <c r="G208" s="17">
        <v>2.5900000000000001E-4</v>
      </c>
      <c r="H208" s="17">
        <v>3.4000000000000002E-2</v>
      </c>
      <c r="I208" s="17">
        <v>0.17</v>
      </c>
      <c r="J208" s="17">
        <v>0.19</v>
      </c>
      <c r="K208" s="18">
        <f t="shared" si="6"/>
        <v>0.89473684210526316</v>
      </c>
      <c r="L208" s="18">
        <f t="shared" si="7"/>
        <v>1.1176470588235294</v>
      </c>
      <c r="M208" s="17">
        <v>0.03</v>
      </c>
      <c r="N208" s="17">
        <v>0.04</v>
      </c>
      <c r="O208" s="17">
        <v>19.64</v>
      </c>
      <c r="P208" s="17">
        <v>22.57</v>
      </c>
    </row>
    <row r="209" spans="1:16" ht="17" x14ac:dyDescent="0.2">
      <c r="A209" s="16" t="s">
        <v>17</v>
      </c>
      <c r="B209" s="16">
        <v>199</v>
      </c>
      <c r="C209" s="16">
        <v>25447.919999999998</v>
      </c>
      <c r="E209" s="16">
        <v>0.01</v>
      </c>
      <c r="F209" s="16">
        <v>0.1</v>
      </c>
      <c r="G209" s="16">
        <v>5.8099999999999999E-2</v>
      </c>
      <c r="H209" s="16">
        <v>5.5800000000000002E-2</v>
      </c>
      <c r="I209" s="16">
        <v>0.13</v>
      </c>
      <c r="J209" s="16">
        <v>0.14000000000000001</v>
      </c>
      <c r="K209" s="1">
        <f t="shared" si="6"/>
        <v>0.92857142857142849</v>
      </c>
      <c r="L209" s="1">
        <f t="shared" si="7"/>
        <v>1.0769230769230771</v>
      </c>
      <c r="M209" s="16">
        <v>0.03</v>
      </c>
      <c r="N209" s="16">
        <v>0.03</v>
      </c>
      <c r="O209" s="16">
        <v>20.9</v>
      </c>
      <c r="P209" s="16">
        <v>20.64</v>
      </c>
    </row>
    <row r="210" spans="1:16" ht="17" x14ac:dyDescent="0.2">
      <c r="A210" s="17" t="s">
        <v>17</v>
      </c>
      <c r="B210" s="17">
        <v>200</v>
      </c>
      <c r="C210" s="17">
        <v>26574.89</v>
      </c>
      <c r="D210" s="18"/>
      <c r="E210" s="17">
        <v>0.04</v>
      </c>
      <c r="F210" s="17" t="s">
        <v>30</v>
      </c>
      <c r="G210" s="17" t="s">
        <v>30</v>
      </c>
      <c r="H210" s="17" t="s">
        <v>30</v>
      </c>
      <c r="I210" s="17">
        <v>0.13</v>
      </c>
      <c r="J210" s="17">
        <v>0.17</v>
      </c>
      <c r="K210" s="18">
        <f t="shared" si="6"/>
        <v>0.76470588235294112</v>
      </c>
      <c r="L210" s="18">
        <f t="shared" si="7"/>
        <v>1.3076923076923077</v>
      </c>
      <c r="M210" s="17">
        <v>0.03</v>
      </c>
      <c r="N210" s="17">
        <v>0.04</v>
      </c>
      <c r="O210" s="17">
        <v>21.47</v>
      </c>
      <c r="P210" s="17">
        <v>25.94</v>
      </c>
    </row>
    <row r="211" spans="1:16" ht="17" x14ac:dyDescent="0.2">
      <c r="A211" s="17" t="s">
        <v>17</v>
      </c>
      <c r="B211" s="17">
        <v>201</v>
      </c>
      <c r="C211" s="17">
        <v>27595.1</v>
      </c>
      <c r="D211" s="18"/>
      <c r="E211" s="17">
        <v>0.04</v>
      </c>
      <c r="F211" s="17" t="s">
        <v>30</v>
      </c>
      <c r="G211" s="17" t="s">
        <v>30</v>
      </c>
      <c r="H211" s="17" t="s">
        <v>30</v>
      </c>
      <c r="I211" s="17">
        <v>0.12</v>
      </c>
      <c r="J211" s="17">
        <v>0.17</v>
      </c>
      <c r="K211" s="18">
        <f t="shared" si="6"/>
        <v>0.70588235294117641</v>
      </c>
      <c r="L211" s="18">
        <f t="shared" si="7"/>
        <v>1.4166666666666667</v>
      </c>
      <c r="M211" s="17">
        <v>0.02</v>
      </c>
      <c r="N211" s="17">
        <v>0.04</v>
      </c>
      <c r="O211" s="17">
        <v>19.96</v>
      </c>
      <c r="P211" s="17">
        <v>25.2</v>
      </c>
    </row>
    <row r="212" spans="1:16" ht="17" x14ac:dyDescent="0.2">
      <c r="A212" s="17" t="s">
        <v>17</v>
      </c>
      <c r="B212" s="17">
        <v>202</v>
      </c>
      <c r="C212" s="17">
        <v>27891.15</v>
      </c>
      <c r="D212" s="23">
        <v>0.93</v>
      </c>
      <c r="E212" s="17">
        <v>7.0000000000000007E-2</v>
      </c>
      <c r="F212" s="17" t="s">
        <v>30</v>
      </c>
      <c r="G212" s="17" t="s">
        <v>30</v>
      </c>
      <c r="H212" s="17" t="s">
        <v>30</v>
      </c>
      <c r="I212" s="17">
        <v>0.14000000000000001</v>
      </c>
      <c r="J212" s="17">
        <v>0.21</v>
      </c>
      <c r="K212" s="23">
        <f t="shared" si="6"/>
        <v>0.66666666666666674</v>
      </c>
      <c r="L212" s="23">
        <f t="shared" si="7"/>
        <v>1.4999999999999998</v>
      </c>
      <c r="M212" s="17">
        <v>0.03</v>
      </c>
      <c r="N212" s="17">
        <v>0.05</v>
      </c>
      <c r="O212" s="17">
        <v>19.350000000000001</v>
      </c>
      <c r="P212" s="17">
        <v>22.53</v>
      </c>
    </row>
    <row r="213" spans="1:16" ht="17" x14ac:dyDescent="0.2">
      <c r="A213" s="17" t="s">
        <v>17</v>
      </c>
      <c r="B213" s="17">
        <v>203</v>
      </c>
      <c r="C213" s="17">
        <v>28687.200000000001</v>
      </c>
      <c r="D213" s="18"/>
      <c r="E213" s="17">
        <v>0.06</v>
      </c>
      <c r="F213" s="17" t="s">
        <v>30</v>
      </c>
      <c r="G213" s="17" t="s">
        <v>30</v>
      </c>
      <c r="H213" s="17">
        <v>2.6200000000000003E-4</v>
      </c>
      <c r="I213" s="17">
        <v>0.15</v>
      </c>
      <c r="J213" s="17">
        <v>0.21</v>
      </c>
      <c r="K213" s="18">
        <f t="shared" si="6"/>
        <v>0.7142857142857143</v>
      </c>
      <c r="L213" s="18">
        <f t="shared" si="7"/>
        <v>1.4</v>
      </c>
      <c r="M213" s="17">
        <v>0.03</v>
      </c>
      <c r="N213" s="17">
        <v>0.05</v>
      </c>
      <c r="O213" s="17">
        <v>20</v>
      </c>
      <c r="P213" s="17">
        <v>21.56</v>
      </c>
    </row>
    <row r="214" spans="1:16" ht="17" x14ac:dyDescent="0.2">
      <c r="A214" s="17" t="s">
        <v>17</v>
      </c>
      <c r="B214" s="17">
        <v>204</v>
      </c>
      <c r="C214" s="17">
        <v>29426.54</v>
      </c>
      <c r="D214" s="18"/>
      <c r="E214" s="17">
        <v>0.02</v>
      </c>
      <c r="F214" s="17" t="s">
        <v>30</v>
      </c>
      <c r="G214" s="17" t="s">
        <v>30</v>
      </c>
      <c r="H214" s="17">
        <v>6.6600000000000006E-2</v>
      </c>
      <c r="I214" s="17">
        <v>0.14000000000000001</v>
      </c>
      <c r="J214" s="17">
        <v>0.16</v>
      </c>
      <c r="K214" s="18">
        <f t="shared" si="6"/>
        <v>0.87500000000000011</v>
      </c>
      <c r="L214" s="18">
        <f t="shared" si="7"/>
        <v>1.1428571428571428</v>
      </c>
      <c r="M214" s="17">
        <v>0.03</v>
      </c>
      <c r="N214" s="17">
        <v>0.03</v>
      </c>
      <c r="O214" s="17">
        <v>19.07</v>
      </c>
      <c r="P214" s="17">
        <v>17.899999999999999</v>
      </c>
    </row>
  </sheetData>
  <mergeCells count="1">
    <mergeCell ref="A1:P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itle page</vt:lpstr>
      <vt:lpstr>Near region</vt:lpstr>
      <vt:lpstr>Far 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b2</dc:creator>
  <cp:lastModifiedBy>Alexandre Bodin</cp:lastModifiedBy>
  <cp:lastPrinted>2018-12-14T15:02:00Z</cp:lastPrinted>
  <dcterms:created xsi:type="dcterms:W3CDTF">2018-09-03T09:42:27Z</dcterms:created>
  <dcterms:modified xsi:type="dcterms:W3CDTF">2020-09-19T14:50:10Z</dcterms:modified>
</cp:coreProperties>
</file>